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科研\不同海拔-不同年龄藏绵羊数据库\未做-不同年龄代谢组\文章\Frontiers in microbiology\"/>
    </mc:Choice>
  </mc:AlternateContent>
  <xr:revisionPtr revIDLastSave="0" documentId="13_ncr:1_{E69D2C9A-9DA1-4DB6-8C13-34A7676AA90A}" xr6:coauthVersionLast="47" xr6:coauthVersionMax="47" xr10:uidLastSave="{00000000-0000-0000-0000-000000000000}"/>
  <bookViews>
    <workbookView xWindow="-98" yWindow="-98" windowWidth="21795" windowHeight="12975" activeTab="1" xr2:uid="{468D3ED0-23DA-4539-8410-E4568EF45411}"/>
  </bookViews>
  <sheets>
    <sheet name="Title page" sheetId="2" r:id="rId1"/>
    <sheet name="Common differential metabolite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22" uniqueCount="188">
  <si>
    <t>#ID</t>
  </si>
  <si>
    <t>4M_vs_1.5Y</t>
  </si>
  <si>
    <t>Rumen</t>
    <phoneticPr fontId="1" type="noConversion"/>
  </si>
  <si>
    <t>L4M_Mean</t>
  </si>
  <si>
    <t>L15Y_Mean</t>
  </si>
  <si>
    <t>Fold_change</t>
  </si>
  <si>
    <t>log2FC</t>
  </si>
  <si>
    <t>Pvalue</t>
  </si>
  <si>
    <t>VIP</t>
  </si>
  <si>
    <t>regulated</t>
  </si>
  <si>
    <t>Serum</t>
    <phoneticPr fontId="1" type="noConversion"/>
  </si>
  <si>
    <t>X4M_Mean</t>
  </si>
  <si>
    <t>X15Y_Mean</t>
  </si>
  <si>
    <t>SuperClass</t>
  </si>
  <si>
    <t>HMDB_taxonomy</t>
  </si>
  <si>
    <t>KEGG_pathway_annotation</t>
  </si>
  <si>
    <t>pos_9482</t>
  </si>
  <si>
    <t>Tyramine</t>
    <phoneticPr fontId="1" type="noConversion"/>
  </si>
  <si>
    <t>down</t>
  </si>
  <si>
    <t>Tyramine</t>
  </si>
  <si>
    <t>Benzenoids</t>
  </si>
  <si>
    <t>Benzene and substituted derivatives</t>
  </si>
  <si>
    <t>Biosynthesis of alkaloids derived from shikimate pathway(ko01063);;Methane metabolism(ko00680);;Isoquinoline alkaloid biosynthesis(ko00950);;Protein digestion and absorption(ko04974);;Biosynthesis of plant secondary metabolites(ko01060);;Tyrosine metabolism(ko00350);;Neuroactive ligand-receptor interaction(ko04080)</t>
    <phoneticPr fontId="1" type="noConversion"/>
  </si>
  <si>
    <t>pos_5721</t>
  </si>
  <si>
    <t>Terpinen-4-ol</t>
  </si>
  <si>
    <t>Lipids and lipid-like molecules</t>
  </si>
  <si>
    <t>Prenol lipids</t>
  </si>
  <si>
    <t>--</t>
  </si>
  <si>
    <t>pos_3598</t>
  </si>
  <si>
    <t>Santalone</t>
    <phoneticPr fontId="1" type="noConversion"/>
  </si>
  <si>
    <t>Santalone</t>
  </si>
  <si>
    <t>pos_1195</t>
  </si>
  <si>
    <t>Salbostatin</t>
    <phoneticPr fontId="1" type="noConversion"/>
  </si>
  <si>
    <t>up</t>
  </si>
  <si>
    <t>Acarbose and validamycin biosynthesis(ko00525)</t>
    <phoneticPr fontId="1" type="noConversion"/>
  </si>
  <si>
    <t>pos_2221</t>
  </si>
  <si>
    <t>Salacinol</t>
  </si>
  <si>
    <t>Salacinol</t>
    <phoneticPr fontId="1" type="noConversion"/>
  </si>
  <si>
    <t>Organic acids and derivatives</t>
  </si>
  <si>
    <t>Organic sulfuric acids and derivatives</t>
  </si>
  <si>
    <t>pos_5760</t>
  </si>
  <si>
    <t>Rifampicin</t>
  </si>
  <si>
    <t>Phenylpropanoids and polyketides</t>
    <phoneticPr fontId="1" type="noConversion"/>
  </si>
  <si>
    <t>Macrolactams</t>
  </si>
  <si>
    <t>Bile secretion(ko04976)</t>
    <phoneticPr fontId="1" type="noConversion"/>
  </si>
  <si>
    <t>pos_6814</t>
  </si>
  <si>
    <t>PE(PGF1alpha/24:1(15Z))</t>
  </si>
  <si>
    <t>pos_880</t>
  </si>
  <si>
    <t>N-(1-Deoxy-1-fructosyl)phenylalanine</t>
  </si>
  <si>
    <t>pos_5773</t>
  </si>
  <si>
    <t>Leucomycin a5</t>
  </si>
  <si>
    <t>Organic oxygen compounds</t>
  </si>
  <si>
    <t>Organooxygen compounds</t>
  </si>
  <si>
    <t>pos_6440</t>
  </si>
  <si>
    <t>Kessane</t>
    <phoneticPr fontId="1" type="noConversion"/>
  </si>
  <si>
    <t>pos_4857</t>
  </si>
  <si>
    <t>Isoalantolactone</t>
  </si>
  <si>
    <t>pos_2833</t>
  </si>
  <si>
    <t>Indole-3-carboxaldehyde</t>
  </si>
  <si>
    <t>Organoheterocyclic compounds</t>
  </si>
  <si>
    <t>Indoles and derivatives</t>
  </si>
  <si>
    <t>pos_5759</t>
  </si>
  <si>
    <t>Hexa-2,4-dienol</t>
  </si>
  <si>
    <t>pos_2212</t>
  </si>
  <si>
    <t>Fluoromisonidazole</t>
  </si>
  <si>
    <t>Organic 1,3-dipolar compounds</t>
  </si>
  <si>
    <t>Allyl-type 1,3-dipolar organic compounds</t>
  </si>
  <si>
    <t>pos_5727</t>
  </si>
  <si>
    <t>Ethyl (E)-7,9-decadienoate</t>
  </si>
  <si>
    <t>pos_39</t>
  </si>
  <si>
    <t>Dillapional</t>
  </si>
  <si>
    <t>pos_2158</t>
  </si>
  <si>
    <t>Ala Tyr Asn</t>
  </si>
  <si>
    <t>pos_744</t>
  </si>
  <si>
    <t>5-Ribosylparomamine</t>
  </si>
  <si>
    <t>Fatty Acyls</t>
  </si>
  <si>
    <t>Neomycin, kanamycin and gentamicin biosynthesis(ko00524)</t>
    <phoneticPr fontId="1" type="noConversion"/>
  </si>
  <si>
    <t>pos_6398</t>
  </si>
  <si>
    <t>3beta-Hydroxy-17-(1H-imidazol-1-yl)androsta-5,16-diene</t>
  </si>
  <si>
    <t>3beta-Hydroxy-17-(1H-imidazol-1-yl)androsta-5,16-diene</t>
    <phoneticPr fontId="1" type="noConversion"/>
  </si>
  <si>
    <t>Lipids and lipid-like molecules</t>
    <phoneticPr fontId="1" type="noConversion"/>
  </si>
  <si>
    <t>Steroids and steroid derivatives</t>
  </si>
  <si>
    <t>pos_3601</t>
  </si>
  <si>
    <t>2-Methyl-1-[2,4,6-trihydroxy-3-(3-methyl-2-butenyl)phenyl]-1-propanone</t>
  </si>
  <si>
    <t>pos_7483</t>
  </si>
  <si>
    <t>1-Methylcyclohexanol</t>
  </si>
  <si>
    <t>1-Methylcyclohexanol</t>
    <phoneticPr fontId="1" type="noConversion"/>
  </si>
  <si>
    <t>Organooxygen compounds</t>
    <phoneticPr fontId="1" type="noConversion"/>
  </si>
  <si>
    <t>3.5Y_vs_6Y</t>
  </si>
  <si>
    <t>L35Y_Mean</t>
  </si>
  <si>
    <t>L6Y_Mean</t>
  </si>
  <si>
    <t>X35Y_Mean</t>
  </si>
  <si>
    <t>X6Y_Mean</t>
  </si>
  <si>
    <t>pos_8916</t>
  </si>
  <si>
    <t>PS(18:0/20:3(8Z,11Z,14Z))</t>
  </si>
  <si>
    <t>Glycerophospholipids</t>
  </si>
  <si>
    <t>pos_9532</t>
  </si>
  <si>
    <t>PI(16:0/16:0)</t>
  </si>
  <si>
    <t>pos_9833</t>
  </si>
  <si>
    <t>Met Trp Arg Glu</t>
  </si>
  <si>
    <t>Met Trp Arg Glu</t>
    <phoneticPr fontId="1" type="noConversion"/>
  </si>
  <si>
    <t>pos_9839</t>
  </si>
  <si>
    <t>Anhwiedelphinine</t>
    <phoneticPr fontId="1" type="noConversion"/>
  </si>
  <si>
    <t>Anhwiedelphinine</t>
  </si>
  <si>
    <t>4M_vs_6Y</t>
  </si>
  <si>
    <t>pos_5746</t>
  </si>
  <si>
    <t>TXB1</t>
  </si>
  <si>
    <t>Salbostatin</t>
  </si>
  <si>
    <t>Phenylpropanoids and polyketides</t>
  </si>
  <si>
    <t>pos_5499</t>
  </si>
  <si>
    <t>Pikromycin</t>
  </si>
  <si>
    <t>neg_8868</t>
  </si>
  <si>
    <t>PGK2</t>
    <phoneticPr fontId="1" type="noConversion"/>
  </si>
  <si>
    <t>PGK2</t>
  </si>
  <si>
    <t>pos_8920</t>
  </si>
  <si>
    <t>PE-NMe(18:0/20:5(5Z,8Z,11Z,14Z,17Z))</t>
  </si>
  <si>
    <t>pos_961</t>
  </si>
  <si>
    <t>PE(20:0/18:1(12Z)-2OH(9,10))</t>
  </si>
  <si>
    <t>pos_9868</t>
  </si>
  <si>
    <t>PC(P-18:1(11Z)/PGE1)</t>
  </si>
  <si>
    <t>pos_8917</t>
  </si>
  <si>
    <t>PC(18:2(9Z,12Z)/18:1(12Z)-2OH(9,10))</t>
  </si>
  <si>
    <t>pos_1468</t>
  </si>
  <si>
    <t>Oblongolide</t>
  </si>
  <si>
    <t>pos_5670</t>
  </si>
  <si>
    <t>Monacolin L acid</t>
  </si>
  <si>
    <t>pos_5957</t>
  </si>
  <si>
    <t>Mannopine</t>
  </si>
  <si>
    <t>pos_1456</t>
  </si>
  <si>
    <t>Hovenine A</t>
    <phoneticPr fontId="1" type="noConversion"/>
  </si>
  <si>
    <t>Hovenine A</t>
  </si>
  <si>
    <t>Carboxylic acids and derivatives</t>
  </si>
  <si>
    <t>pos_5719</t>
  </si>
  <si>
    <t>Ectocarpen</t>
  </si>
  <si>
    <t>pos_1489</t>
  </si>
  <si>
    <t>DG(19:0/18:2(10E,12Z)+=O(9)/0:0)</t>
  </si>
  <si>
    <t>pos_4856</t>
  </si>
  <si>
    <t>Carvyl acetate</t>
  </si>
  <si>
    <t>pos_5734</t>
  </si>
  <si>
    <t>Avocadenofuran</t>
  </si>
  <si>
    <t>Heteroaromatic compounds</t>
  </si>
  <si>
    <t>pos_5729</t>
  </si>
  <si>
    <t>alpha-Irone</t>
  </si>
  <si>
    <t>pos_5989</t>
  </si>
  <si>
    <t>9,10-Epoxyoctadecanoic acid</t>
  </si>
  <si>
    <t>pos_5744</t>
  </si>
  <si>
    <t>8-methoxy-13-hydroxy-9,11-octadecadienoic acid</t>
  </si>
  <si>
    <t>pos_2353</t>
  </si>
  <si>
    <t>6-Methoxy-2,3,4,9-tetrahydro-1H-pyrido[3,4-b]indole</t>
  </si>
  <si>
    <t>pos_6563</t>
  </si>
  <si>
    <t>6-Aminohexanoate</t>
  </si>
  <si>
    <t>pos_3588</t>
  </si>
  <si>
    <t>5-Methylthiopentanaldoxime</t>
  </si>
  <si>
    <t>pos_5739</t>
  </si>
  <si>
    <t>5alpha-androst-16-en-3-one</t>
  </si>
  <si>
    <t>pos_5731</t>
  </si>
  <si>
    <t>4,8,12-Trimethyl-1,3E,7E,11-tridecatetraene</t>
  </si>
  <si>
    <t>neg_3547</t>
  </si>
  <si>
    <t>3-Methyltetrahydrophthalic anhydride</t>
  </si>
  <si>
    <t>Isobenzofurans</t>
  </si>
  <si>
    <t>pos_5725</t>
  </si>
  <si>
    <t>3,6,8-dodecatrien-1-ol</t>
  </si>
  <si>
    <t>pos_5765</t>
  </si>
  <si>
    <t>2-Methyl-1,3-cyclohexadiene</t>
  </si>
  <si>
    <t>Hydrocarbons</t>
  </si>
  <si>
    <t>Unsaturated hydrocarbons</t>
  </si>
  <si>
    <t>pos_5735</t>
  </si>
  <si>
    <t>1-(2,6,6-Trimethyl-2-cyclohexen-1-yl)-1,6-heptadien-3-one</t>
  </si>
  <si>
    <t>pos_1513</t>
  </si>
  <si>
    <t>[7]-Gingerol</t>
  </si>
  <si>
    <t>Phenols</t>
  </si>
  <si>
    <t>pos_5736</t>
  </si>
  <si>
    <t>(Z)-alpha-Bergamotenoic acid</t>
  </si>
  <si>
    <t>pos_7484</t>
  </si>
  <si>
    <t>(Z)-5-Octen-1-ol</t>
  </si>
  <si>
    <t>pos_5730</t>
  </si>
  <si>
    <t>(S,E)-Lyratol propanoate</t>
  </si>
  <si>
    <t>pos_5720</t>
  </si>
  <si>
    <t>(E)-4,8-Dimethyl-1,3,7-nonatriene</t>
  </si>
  <si>
    <t>pos_4077</t>
  </si>
  <si>
    <t>(17alpha,23S)-Epoxy-28,29-dihydroxy-27-norlanost-8-ene-3,24-dione</t>
  </si>
  <si>
    <t>Multi-omics revealed rumen fermentation metabolism and host immune regulation in Tibetan sheep of different ages</t>
  </si>
  <si>
    <r>
      <t>Yuzhu Sha</t>
    </r>
    <r>
      <rPr>
        <b/>
        <vertAlign val="superscript"/>
        <sz val="10.5"/>
        <color theme="1"/>
        <rFont val="Times New Roman"/>
        <family val="1"/>
      </rPr>
      <t>1</t>
    </r>
    <r>
      <rPr>
        <b/>
        <sz val="10.5"/>
        <color theme="1"/>
        <rFont val="Times New Roman"/>
        <family val="1"/>
      </rPr>
      <t>, Xiu Liu</t>
    </r>
    <r>
      <rPr>
        <b/>
        <vertAlign val="superscript"/>
        <sz val="10.5"/>
        <color theme="1"/>
        <rFont val="Times New Roman"/>
        <family val="1"/>
      </rPr>
      <t>1,</t>
    </r>
    <r>
      <rPr>
        <b/>
        <sz val="10.5"/>
        <color theme="1"/>
        <rFont val="Times New Roman"/>
        <family val="1"/>
      </rPr>
      <t>*, Yanyu He</t>
    </r>
    <r>
      <rPr>
        <b/>
        <vertAlign val="superscript"/>
        <sz val="10.5"/>
        <color theme="1"/>
        <rFont val="Times New Roman"/>
        <family val="1"/>
      </rPr>
      <t>2</t>
    </r>
    <r>
      <rPr>
        <b/>
        <sz val="10.5"/>
        <color theme="1"/>
        <rFont val="Times New Roman"/>
        <family val="1"/>
      </rPr>
      <t>, Shengguo Zhao</t>
    </r>
    <r>
      <rPr>
        <b/>
        <vertAlign val="superscript"/>
        <sz val="10.5"/>
        <color theme="1"/>
        <rFont val="Times New Roman"/>
        <family val="1"/>
      </rPr>
      <t>1</t>
    </r>
    <r>
      <rPr>
        <b/>
        <sz val="10.5"/>
        <color theme="1"/>
        <rFont val="Times New Roman"/>
        <family val="1"/>
      </rPr>
      <t>, Jiang Hu</t>
    </r>
    <r>
      <rPr>
        <b/>
        <vertAlign val="superscript"/>
        <sz val="10.5"/>
        <color theme="1"/>
        <rFont val="Times New Roman"/>
        <family val="1"/>
      </rPr>
      <t>1</t>
    </r>
    <r>
      <rPr>
        <b/>
        <sz val="10.5"/>
        <color theme="1"/>
        <rFont val="Times New Roman"/>
        <family val="1"/>
      </rPr>
      <t>, Jiqing Wang</t>
    </r>
    <r>
      <rPr>
        <b/>
        <vertAlign val="superscript"/>
        <sz val="10.5"/>
        <color theme="1"/>
        <rFont val="Times New Roman"/>
        <family val="1"/>
      </rPr>
      <t>1</t>
    </r>
    <r>
      <rPr>
        <b/>
        <sz val="10.5"/>
        <color theme="1"/>
        <rFont val="Times New Roman"/>
        <family val="1"/>
      </rPr>
      <t>, Wenhao Li</t>
    </r>
    <r>
      <rPr>
        <b/>
        <vertAlign val="superscript"/>
        <sz val="10.5"/>
        <color theme="1"/>
        <rFont val="Times New Roman"/>
        <family val="1"/>
      </rPr>
      <t>3</t>
    </r>
    <r>
      <rPr>
        <b/>
        <sz val="10.5"/>
        <color theme="1"/>
        <rFont val="Times New Roman"/>
        <family val="1"/>
      </rPr>
      <t>, Pengyang Shao</t>
    </r>
    <r>
      <rPr>
        <b/>
        <vertAlign val="superscript"/>
        <sz val="10.5"/>
        <color theme="1"/>
        <rFont val="Times New Roman"/>
        <family val="1"/>
      </rPr>
      <t>1</t>
    </r>
    <r>
      <rPr>
        <b/>
        <sz val="10.5"/>
        <color theme="1"/>
        <rFont val="Times New Roman"/>
        <family val="1"/>
      </rPr>
      <t>, Fanxiong Wang</t>
    </r>
    <r>
      <rPr>
        <b/>
        <vertAlign val="superscript"/>
        <sz val="10.5"/>
        <color theme="1"/>
        <rFont val="Times New Roman"/>
        <family val="1"/>
      </rPr>
      <t>1</t>
    </r>
    <r>
      <rPr>
        <b/>
        <sz val="10.5"/>
        <color theme="1"/>
        <rFont val="Times New Roman"/>
        <family val="1"/>
      </rPr>
      <t>, Xiaowei Chen</t>
    </r>
    <r>
      <rPr>
        <b/>
        <vertAlign val="superscript"/>
        <sz val="10.5"/>
        <color theme="1"/>
        <rFont val="Times New Roman"/>
        <family val="1"/>
      </rPr>
      <t>1</t>
    </r>
    <r>
      <rPr>
        <b/>
        <sz val="10.5"/>
        <color theme="1"/>
        <rFont val="Times New Roman"/>
        <family val="1"/>
      </rPr>
      <t>, Wenxin Yang</t>
    </r>
    <r>
      <rPr>
        <b/>
        <vertAlign val="superscript"/>
        <sz val="10.5"/>
        <color theme="1"/>
        <rFont val="Times New Roman"/>
        <family val="1"/>
      </rPr>
      <t>1</t>
    </r>
    <r>
      <rPr>
        <b/>
        <sz val="10.5"/>
        <color theme="1"/>
        <rFont val="Times New Roman"/>
        <family val="1"/>
      </rPr>
      <t>, Zhuanhui Xie</t>
    </r>
    <r>
      <rPr>
        <b/>
        <vertAlign val="superscript"/>
        <sz val="10.5"/>
        <color theme="1"/>
        <rFont val="Times New Roman"/>
        <family val="1"/>
      </rPr>
      <t>1</t>
    </r>
  </si>
  <si>
    <r>
      <t xml:space="preserve">1 </t>
    </r>
    <r>
      <rPr>
        <sz val="10.5"/>
        <color theme="1"/>
        <rFont val="Times New Roman"/>
        <family val="1"/>
      </rPr>
      <t xml:space="preserve">College of Animal Science and Technology/Gansu Key Laboratory of Herbivorous Animal Biotechnology, Gansu Agricultural University, Lanzhou 730070, China </t>
    </r>
  </si>
  <si>
    <r>
      <t xml:space="preserve">2 </t>
    </r>
    <r>
      <rPr>
        <sz val="10.5"/>
        <color theme="1"/>
        <rFont val="Times New Roman"/>
        <family val="1"/>
      </rPr>
      <t>School of Fundamental Sciences, Massey University, Palmerston North 4410, New Zealand</t>
    </r>
  </si>
  <si>
    <r>
      <t>3</t>
    </r>
    <r>
      <rPr>
        <sz val="10.5"/>
        <color theme="1"/>
        <rFont val="Times New Roman"/>
        <family val="1"/>
      </rPr>
      <t xml:space="preserve"> Academy of Animal Science and Veterinary medicine, Qinghai University, Xining 810000, China</t>
    </r>
  </si>
  <si>
    <t>* Correspondence: liuxiu@gsau.edu.cn, Tel.: +86‐931‐763‐1870</t>
  </si>
  <si>
    <t>Frontiers in Microbiolog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u/>
      <sz val="11"/>
      <color theme="10"/>
      <name val="等线"/>
      <family val="2"/>
      <charset val="134"/>
      <scheme val="minor"/>
    </font>
    <font>
      <i/>
      <sz val="10.5"/>
      <color theme="1"/>
      <name val="Times New Roman"/>
      <family val="1"/>
    </font>
    <font>
      <b/>
      <sz val="14"/>
      <color theme="1"/>
      <name val="Times New Roman"/>
      <family val="1"/>
    </font>
    <font>
      <b/>
      <sz val="10.5"/>
      <color theme="1"/>
      <name val="Times New Roman"/>
      <family val="1"/>
    </font>
    <font>
      <b/>
      <vertAlign val="superscript"/>
      <sz val="10.5"/>
      <color theme="1"/>
      <name val="Times New Roman"/>
      <family val="1"/>
    </font>
    <font>
      <vertAlign val="superscript"/>
      <sz val="10.5"/>
      <color theme="1"/>
      <name val="Times New Roman"/>
      <family val="1"/>
    </font>
    <font>
      <sz val="10.5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2" borderId="0" xfId="0" applyFill="1">
      <alignment vertical="center"/>
    </xf>
    <xf numFmtId="11" fontId="0" fillId="0" borderId="0" xfId="0" applyNumberFormat="1">
      <alignment vertical="center"/>
    </xf>
    <xf numFmtId="11" fontId="0" fillId="2" borderId="0" xfId="0" applyNumberFormat="1" applyFill="1">
      <alignment vertical="center"/>
    </xf>
    <xf numFmtId="0" fontId="4" fillId="0" borderId="0" xfId="0" applyFont="1" applyAlignment="1">
      <alignment horizontal="justify" vertical="center"/>
    </xf>
    <xf numFmtId="0" fontId="5" fillId="0" borderId="0" xfId="0" applyFont="1" applyAlignment="1">
      <alignment horizontal="justify" vertical="center"/>
    </xf>
    <xf numFmtId="0" fontId="6" fillId="0" borderId="0" xfId="0" applyFont="1" applyAlignment="1">
      <alignment horizontal="justify" vertical="center"/>
    </xf>
    <xf numFmtId="0" fontId="8" fillId="0" borderId="0" xfId="0" applyFont="1" applyAlignment="1">
      <alignment horizontal="justify" vertical="center"/>
    </xf>
    <xf numFmtId="0" fontId="3" fillId="0" borderId="0" xfId="1" applyAlignment="1">
      <alignment horizontal="justify" vertical="center"/>
    </xf>
  </cellXfs>
  <cellStyles count="2">
    <cellStyle name="常规" xfId="0" builtinId="0"/>
    <cellStyle name="超链接" xfId="1" builtinId="8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liuxiu@gsau.edu.cn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4F17FE-48F7-4CF8-A451-C316E4B041DF}">
  <dimension ref="A1:A7"/>
  <sheetViews>
    <sheetView workbookViewId="0">
      <selection activeCell="A19" sqref="A19"/>
    </sheetView>
  </sheetViews>
  <sheetFormatPr defaultRowHeight="13.9" x14ac:dyDescent="0.4"/>
  <cols>
    <col min="1" max="1" width="145.9296875" customWidth="1"/>
  </cols>
  <sheetData>
    <row r="1" spans="1:1" ht="34.5" customHeight="1" x14ac:dyDescent="0.4">
      <c r="A1" s="5" t="s">
        <v>187</v>
      </c>
    </row>
    <row r="2" spans="1:1" ht="34.5" customHeight="1" x14ac:dyDescent="0.4">
      <c r="A2" s="6" t="s">
        <v>181</v>
      </c>
    </row>
    <row r="3" spans="1:1" ht="30" customHeight="1" x14ac:dyDescent="0.4">
      <c r="A3" s="7" t="s">
        <v>182</v>
      </c>
    </row>
    <row r="4" spans="1:1" ht="24" customHeight="1" x14ac:dyDescent="0.4">
      <c r="A4" s="8" t="s">
        <v>183</v>
      </c>
    </row>
    <row r="5" spans="1:1" ht="30.75" customHeight="1" x14ac:dyDescent="0.4">
      <c r="A5" s="8" t="s">
        <v>184</v>
      </c>
    </row>
    <row r="6" spans="1:1" ht="27.4" customHeight="1" x14ac:dyDescent="0.4">
      <c r="A6" s="8" t="s">
        <v>185</v>
      </c>
    </row>
    <row r="7" spans="1:1" ht="28.5" customHeight="1" x14ac:dyDescent="0.4">
      <c r="A7" s="9" t="s">
        <v>186</v>
      </c>
    </row>
  </sheetData>
  <phoneticPr fontId="1" type="noConversion"/>
  <hyperlinks>
    <hyperlink ref="A7" r:id="rId1" display="mailto:liuxiu@gsau.edu.cn" xr:uid="{B8B0DA32-BA73-4E0A-90B0-27CC7B69DCF8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F23038-CD38-4656-83D2-34EAD0B00FE7}">
  <dimension ref="A1:AA86"/>
  <sheetViews>
    <sheetView tabSelected="1" workbookViewId="0">
      <selection activeCell="C7" sqref="C7"/>
    </sheetView>
  </sheetViews>
  <sheetFormatPr defaultRowHeight="13.9" x14ac:dyDescent="0.4"/>
  <cols>
    <col min="1" max="1" width="13.46484375" customWidth="1"/>
    <col min="2" max="2" width="11.1328125" customWidth="1"/>
    <col min="3" max="3" width="29.53125" customWidth="1"/>
  </cols>
  <sheetData>
    <row r="1" spans="1:27" ht="15.4" x14ac:dyDescent="0.4">
      <c r="A1" s="1" t="s">
        <v>1</v>
      </c>
      <c r="B1" t="s">
        <v>0</v>
      </c>
      <c r="C1" s="2" t="s">
        <v>2</v>
      </c>
      <c r="D1" t="s">
        <v>3</v>
      </c>
      <c r="E1" t="s">
        <v>4</v>
      </c>
      <c r="F1" t="s">
        <v>5</v>
      </c>
      <c r="G1" t="s">
        <v>6</v>
      </c>
      <c r="H1" s="2" t="s">
        <v>6</v>
      </c>
      <c r="I1" t="s">
        <v>7</v>
      </c>
      <c r="J1" t="s">
        <v>8</v>
      </c>
      <c r="K1" t="s">
        <v>9</v>
      </c>
      <c r="M1" t="s">
        <v>0</v>
      </c>
      <c r="N1" t="s">
        <v>10</v>
      </c>
      <c r="O1" t="s">
        <v>11</v>
      </c>
      <c r="P1" t="s">
        <v>12</v>
      </c>
      <c r="Q1" t="s">
        <v>5</v>
      </c>
      <c r="R1" t="s">
        <v>6</v>
      </c>
      <c r="S1" s="2" t="s">
        <v>6</v>
      </c>
      <c r="T1" t="s">
        <v>7</v>
      </c>
      <c r="U1" t="s">
        <v>8</v>
      </c>
      <c r="V1" t="s">
        <v>9</v>
      </c>
      <c r="X1" t="s">
        <v>13</v>
      </c>
      <c r="Y1" t="s">
        <v>14</v>
      </c>
      <c r="AA1" t="s">
        <v>15</v>
      </c>
    </row>
    <row r="2" spans="1:27" x14ac:dyDescent="0.4">
      <c r="B2" t="s">
        <v>16</v>
      </c>
      <c r="C2" t="s">
        <v>17</v>
      </c>
      <c r="D2">
        <v>122.635693967241</v>
      </c>
      <c r="E2">
        <v>5.1743625944518499</v>
      </c>
      <c r="F2">
        <v>4.2192957262785602E-2</v>
      </c>
      <c r="G2">
        <v>-4.5668539816003202</v>
      </c>
      <c r="H2" s="2">
        <v>4.5668539816003202</v>
      </c>
      <c r="I2">
        <v>2.82834087488839E-3</v>
      </c>
      <c r="J2">
        <v>1.4724412925354899</v>
      </c>
      <c r="K2" t="s">
        <v>18</v>
      </c>
      <c r="M2" t="s">
        <v>16</v>
      </c>
      <c r="N2" t="s">
        <v>19</v>
      </c>
      <c r="O2">
        <v>5.2630379756783698</v>
      </c>
      <c r="P2">
        <v>0.72583874820231997</v>
      </c>
      <c r="Q2">
        <v>0.137912504442601</v>
      </c>
      <c r="R2">
        <v>-2.8581748238261699</v>
      </c>
      <c r="S2" s="2">
        <v>2.8581748238261699</v>
      </c>
      <c r="T2">
        <v>6.4886069193239096E-4</v>
      </c>
      <c r="U2">
        <v>1.8413837346435999</v>
      </c>
      <c r="V2" t="s">
        <v>18</v>
      </c>
      <c r="X2" t="s">
        <v>20</v>
      </c>
      <c r="Y2" t="s">
        <v>21</v>
      </c>
      <c r="AA2" t="s">
        <v>22</v>
      </c>
    </row>
    <row r="3" spans="1:27" x14ac:dyDescent="0.4">
      <c r="B3" t="s">
        <v>23</v>
      </c>
      <c r="C3" t="s">
        <v>24</v>
      </c>
      <c r="D3">
        <v>144.201433955456</v>
      </c>
      <c r="E3">
        <v>33.364809955265301</v>
      </c>
      <c r="F3">
        <v>0.2313764089584</v>
      </c>
      <c r="G3">
        <v>-2.1116863195247002</v>
      </c>
      <c r="H3" s="2">
        <v>2.1116863195247002</v>
      </c>
      <c r="I3">
        <v>2.6112114914532002E-3</v>
      </c>
      <c r="J3">
        <v>1.33021468389275</v>
      </c>
      <c r="K3" t="s">
        <v>18</v>
      </c>
      <c r="M3" t="s">
        <v>23</v>
      </c>
      <c r="N3" t="s">
        <v>24</v>
      </c>
      <c r="O3">
        <v>223.261725017727</v>
      </c>
      <c r="P3">
        <v>20.701332670959602</v>
      </c>
      <c r="Q3">
        <v>9.2722264281151795E-2</v>
      </c>
      <c r="R3">
        <v>-3.43094039233346</v>
      </c>
      <c r="S3" s="2">
        <v>3.43094039233346</v>
      </c>
      <c r="T3">
        <v>4.1657239833311202E-3</v>
      </c>
      <c r="U3">
        <v>1.85523021263585</v>
      </c>
      <c r="V3" t="s">
        <v>18</v>
      </c>
      <c r="X3" t="s">
        <v>25</v>
      </c>
      <c r="Y3" t="s">
        <v>26</v>
      </c>
      <c r="AA3" t="s">
        <v>27</v>
      </c>
    </row>
    <row r="4" spans="1:27" x14ac:dyDescent="0.4">
      <c r="B4" t="s">
        <v>28</v>
      </c>
      <c r="C4" t="s">
        <v>29</v>
      </c>
      <c r="D4">
        <v>546.74292892763401</v>
      </c>
      <c r="E4">
        <v>68.464283778464605</v>
      </c>
      <c r="F4">
        <v>0.12522207449989101</v>
      </c>
      <c r="G4">
        <v>-2.9974391878537499</v>
      </c>
      <c r="H4" s="2">
        <v>2.9974391878537499</v>
      </c>
      <c r="I4" s="3">
        <v>6.0879318065031403E-5</v>
      </c>
      <c r="J4">
        <v>1.61579570150384</v>
      </c>
      <c r="K4" t="s">
        <v>18</v>
      </c>
      <c r="M4" t="s">
        <v>28</v>
      </c>
      <c r="N4" t="s">
        <v>30</v>
      </c>
      <c r="O4">
        <v>11.3914727672264</v>
      </c>
      <c r="P4" s="3">
        <v>2.4317179740787801E-14</v>
      </c>
      <c r="Q4" s="3">
        <v>2.1346826909641601E-15</v>
      </c>
      <c r="R4">
        <v>-48.734899786342403</v>
      </c>
      <c r="S4" s="2">
        <v>48.734899786342403</v>
      </c>
      <c r="T4">
        <v>2.8851333013426902E-3</v>
      </c>
      <c r="U4">
        <v>1.87392240876075</v>
      </c>
      <c r="V4" t="s">
        <v>18</v>
      </c>
      <c r="X4" t="s">
        <v>25</v>
      </c>
      <c r="Y4" t="s">
        <v>26</v>
      </c>
    </row>
    <row r="5" spans="1:27" s="2" customFormat="1" x14ac:dyDescent="0.4">
      <c r="B5" s="2" t="s">
        <v>31</v>
      </c>
      <c r="C5" s="2" t="s">
        <v>32</v>
      </c>
      <c r="D5" s="2">
        <v>113.34197095805899</v>
      </c>
      <c r="E5" s="2">
        <v>3.5714093382896999</v>
      </c>
      <c r="F5" s="2">
        <v>3.1510033821551202E-2</v>
      </c>
      <c r="G5" s="2">
        <v>-4.9880448868899796</v>
      </c>
      <c r="H5" s="2">
        <v>4.9880448868899796</v>
      </c>
      <c r="I5" s="2">
        <v>1.02695366864585E-3</v>
      </c>
      <c r="J5" s="2">
        <v>1.5373105255052699</v>
      </c>
      <c r="K5" s="2" t="s">
        <v>18</v>
      </c>
      <c r="M5" s="2" t="s">
        <v>31</v>
      </c>
      <c r="N5" s="2" t="s">
        <v>32</v>
      </c>
      <c r="O5" s="2">
        <v>11.3765801027282</v>
      </c>
      <c r="P5" s="2">
        <v>112.91807745197001</v>
      </c>
      <c r="Q5" s="2">
        <v>9.92548520138239</v>
      </c>
      <c r="R5" s="2">
        <v>3.3111376292599699</v>
      </c>
      <c r="S5" s="2">
        <v>3.3111376292599699</v>
      </c>
      <c r="T5" s="2">
        <v>9.7911939154198407E-3</v>
      </c>
      <c r="U5" s="2">
        <v>1.6318209913975501</v>
      </c>
      <c r="V5" s="2" t="s">
        <v>33</v>
      </c>
      <c r="AA5" t="s">
        <v>34</v>
      </c>
    </row>
    <row r="6" spans="1:27" x14ac:dyDescent="0.4">
      <c r="B6" t="s">
        <v>35</v>
      </c>
      <c r="C6" t="s">
        <v>36</v>
      </c>
      <c r="D6">
        <v>775.10929240296798</v>
      </c>
      <c r="E6">
        <v>45.612527780398203</v>
      </c>
      <c r="F6">
        <v>5.8846575866729402E-2</v>
      </c>
      <c r="G6">
        <v>-4.0868977188407998</v>
      </c>
      <c r="H6" s="2">
        <v>4.0868977188407998</v>
      </c>
      <c r="I6">
        <v>1.74038447197392E-3</v>
      </c>
      <c r="J6">
        <v>1.5129691461019199</v>
      </c>
      <c r="K6" t="s">
        <v>18</v>
      </c>
      <c r="M6" t="s">
        <v>35</v>
      </c>
      <c r="N6" t="s">
        <v>37</v>
      </c>
      <c r="O6">
        <v>189.16882902453901</v>
      </c>
      <c r="P6" s="3">
        <v>2.4317179740787801E-14</v>
      </c>
      <c r="Q6" s="3">
        <v>1.2854749837053401E-16</v>
      </c>
      <c r="R6">
        <v>-52.788547983666398</v>
      </c>
      <c r="S6" s="2">
        <v>52.788547983666398</v>
      </c>
      <c r="T6">
        <v>3.2623923354938998E-3</v>
      </c>
      <c r="U6">
        <v>1.8624024500213401</v>
      </c>
      <c r="V6" t="s">
        <v>18</v>
      </c>
      <c r="X6" t="s">
        <v>38</v>
      </c>
      <c r="Y6" t="s">
        <v>39</v>
      </c>
    </row>
    <row r="7" spans="1:27" x14ac:dyDescent="0.4">
      <c r="B7" t="s">
        <v>40</v>
      </c>
      <c r="C7" t="s">
        <v>41</v>
      </c>
      <c r="D7">
        <v>35.735001861062202</v>
      </c>
      <c r="E7">
        <v>7.8137632318880899</v>
      </c>
      <c r="F7">
        <v>0.218658537147081</v>
      </c>
      <c r="G7">
        <v>-2.1932484178182698</v>
      </c>
      <c r="H7" s="2">
        <v>2.1932484178182698</v>
      </c>
      <c r="I7">
        <v>7.9883902125891604E-4</v>
      </c>
      <c r="J7">
        <v>1.4532008441652899</v>
      </c>
      <c r="K7" t="s">
        <v>18</v>
      </c>
      <c r="M7" t="s">
        <v>40</v>
      </c>
      <c r="N7" t="s">
        <v>41</v>
      </c>
      <c r="O7">
        <v>165.33264016172799</v>
      </c>
      <c r="P7" s="3">
        <v>2.4317179740787801E-14</v>
      </c>
      <c r="Q7" s="3">
        <v>1.4708033281873901E-16</v>
      </c>
      <c r="R7">
        <v>-52.594245171957297</v>
      </c>
      <c r="S7" s="2">
        <v>52.594245171957297</v>
      </c>
      <c r="T7">
        <v>2.9798132492385503E-4</v>
      </c>
      <c r="U7">
        <v>2.0562099723115499</v>
      </c>
      <c r="V7" t="s">
        <v>18</v>
      </c>
      <c r="X7" t="s">
        <v>42</v>
      </c>
      <c r="Y7" t="s">
        <v>43</v>
      </c>
      <c r="AA7" t="s">
        <v>44</v>
      </c>
    </row>
    <row r="8" spans="1:27" s="2" customFormat="1" x14ac:dyDescent="0.4">
      <c r="B8" s="2" t="s">
        <v>45</v>
      </c>
      <c r="C8" s="2" t="s">
        <v>46</v>
      </c>
      <c r="D8" s="2">
        <v>37.866223955893901</v>
      </c>
      <c r="E8" s="2">
        <v>1.35599799179395</v>
      </c>
      <c r="F8" s="2">
        <v>3.58102247896014E-2</v>
      </c>
      <c r="G8" s="2">
        <v>-4.8034846149357397</v>
      </c>
      <c r="H8" s="2">
        <v>4.8034846149357397</v>
      </c>
      <c r="I8" s="2">
        <v>7.2338286126034804E-3</v>
      </c>
      <c r="J8" s="2">
        <v>1.38441637744452</v>
      </c>
      <c r="K8" s="2" t="s">
        <v>18</v>
      </c>
      <c r="M8" s="2" t="s">
        <v>45</v>
      </c>
      <c r="N8" s="2" t="s">
        <v>46</v>
      </c>
      <c r="O8" s="2">
        <v>19.421054797204299</v>
      </c>
      <c r="P8" s="2">
        <v>118.685067491787</v>
      </c>
      <c r="Q8" s="2">
        <v>6.1111545552547302</v>
      </c>
      <c r="R8" s="2">
        <v>2.61144496822507</v>
      </c>
      <c r="S8" s="2">
        <v>2.61144496822507</v>
      </c>
      <c r="T8" s="4">
        <v>2.0253228288195199E-5</v>
      </c>
      <c r="U8" s="2">
        <v>2.0970390242746002</v>
      </c>
      <c r="V8" s="2" t="s">
        <v>33</v>
      </c>
    </row>
    <row r="9" spans="1:27" x14ac:dyDescent="0.4">
      <c r="B9" t="s">
        <v>47</v>
      </c>
      <c r="C9" t="s">
        <v>48</v>
      </c>
      <c r="D9">
        <v>8929.9678276182094</v>
      </c>
      <c r="E9">
        <v>525.65148681728999</v>
      </c>
      <c r="F9">
        <v>5.88637604260542E-2</v>
      </c>
      <c r="G9">
        <v>-4.0864764800698596</v>
      </c>
      <c r="H9" s="2">
        <v>4.0864764800698596</v>
      </c>
      <c r="I9">
        <v>1.5700481849860001E-4</v>
      </c>
      <c r="J9">
        <v>1.62764324333869</v>
      </c>
      <c r="K9" t="s">
        <v>18</v>
      </c>
      <c r="M9" t="s">
        <v>47</v>
      </c>
      <c r="N9" t="s">
        <v>48</v>
      </c>
      <c r="O9">
        <v>2094.5672114509098</v>
      </c>
      <c r="P9">
        <v>422.38048624001198</v>
      </c>
      <c r="Q9">
        <v>0.20165525552528299</v>
      </c>
      <c r="R9">
        <v>-2.3100370892355202</v>
      </c>
      <c r="S9" s="2">
        <v>2.3100370892355202</v>
      </c>
      <c r="T9">
        <v>5.8396230996281004E-3</v>
      </c>
      <c r="U9">
        <v>1.7481039976161901</v>
      </c>
      <c r="V9" t="s">
        <v>18</v>
      </c>
      <c r="X9" t="s">
        <v>25</v>
      </c>
      <c r="Y9" t="s">
        <v>26</v>
      </c>
    </row>
    <row r="10" spans="1:27" x14ac:dyDescent="0.4">
      <c r="B10" t="s">
        <v>49</v>
      </c>
      <c r="C10" t="s">
        <v>50</v>
      </c>
      <c r="D10">
        <v>179.296857593347</v>
      </c>
      <c r="E10">
        <v>35.8010129354561</v>
      </c>
      <c r="F10">
        <v>0.199674514188387</v>
      </c>
      <c r="G10">
        <v>-2.3242778913013602</v>
      </c>
      <c r="H10" s="2">
        <v>2.3242778913013602</v>
      </c>
      <c r="I10">
        <v>9.4482338960830692E-3</v>
      </c>
      <c r="J10">
        <v>1.2113903871190601</v>
      </c>
      <c r="K10" t="s">
        <v>18</v>
      </c>
      <c r="M10" t="s">
        <v>49</v>
      </c>
      <c r="N10" t="s">
        <v>50</v>
      </c>
      <c r="O10">
        <v>1324.57032908461</v>
      </c>
      <c r="P10" s="3">
        <v>2.4317179740787801E-14</v>
      </c>
      <c r="Q10" s="3">
        <v>1.83585417903728E-17</v>
      </c>
      <c r="R10">
        <v>-55.596326142315199</v>
      </c>
      <c r="S10" s="2">
        <v>55.596326142315199</v>
      </c>
      <c r="T10" s="3">
        <v>4.1115626315895701E-5</v>
      </c>
      <c r="U10">
        <v>2.1248386226590599</v>
      </c>
      <c r="V10" t="s">
        <v>18</v>
      </c>
      <c r="X10" t="s">
        <v>51</v>
      </c>
      <c r="Y10" t="s">
        <v>52</v>
      </c>
    </row>
    <row r="11" spans="1:27" s="2" customFormat="1" x14ac:dyDescent="0.4">
      <c r="B11" s="2" t="s">
        <v>53</v>
      </c>
      <c r="C11" s="2" t="s">
        <v>54</v>
      </c>
      <c r="D11" s="2">
        <v>276.84790524252998</v>
      </c>
      <c r="E11" s="2">
        <v>38.488606720820798</v>
      </c>
      <c r="F11" s="2">
        <v>0.13902437400457601</v>
      </c>
      <c r="G11" s="2">
        <v>-2.8465902538607599</v>
      </c>
      <c r="H11" s="2">
        <v>2.8465902538607599</v>
      </c>
      <c r="I11" s="2">
        <v>9.5648626689060993E-3</v>
      </c>
      <c r="J11" s="2">
        <v>1.3270896180113601</v>
      </c>
      <c r="K11" s="2" t="s">
        <v>18</v>
      </c>
      <c r="M11" s="2" t="s">
        <v>53</v>
      </c>
      <c r="N11" s="2" t="s">
        <v>54</v>
      </c>
      <c r="O11" s="2">
        <v>37.070477753639999</v>
      </c>
      <c r="P11" s="2">
        <v>256.04087163431598</v>
      </c>
      <c r="Q11" s="2">
        <v>6.9068673281173103</v>
      </c>
      <c r="R11" s="2">
        <v>2.7880315116319498</v>
      </c>
      <c r="S11" s="2">
        <v>2.7880315116319498</v>
      </c>
      <c r="T11" s="2">
        <v>1.4147785779828199E-4</v>
      </c>
      <c r="U11" s="2">
        <v>1.9740886164578</v>
      </c>
      <c r="V11" s="2" t="s">
        <v>33</v>
      </c>
    </row>
    <row r="12" spans="1:27" x14ac:dyDescent="0.4">
      <c r="B12" t="s">
        <v>55</v>
      </c>
      <c r="C12" t="s">
        <v>56</v>
      </c>
      <c r="D12">
        <v>225.59281258390499</v>
      </c>
      <c r="E12">
        <v>44.624971365926001</v>
      </c>
      <c r="F12">
        <v>0.197812026255618</v>
      </c>
      <c r="G12">
        <v>-2.3377979554844002</v>
      </c>
      <c r="H12" s="2">
        <v>2.3377979554844002</v>
      </c>
      <c r="I12">
        <v>1.1497110608904299E-4</v>
      </c>
      <c r="J12">
        <v>1.59293794068465</v>
      </c>
      <c r="K12" t="s">
        <v>18</v>
      </c>
      <c r="M12" t="s">
        <v>55</v>
      </c>
      <c r="N12" t="s">
        <v>56</v>
      </c>
      <c r="O12">
        <v>18.750124937000699</v>
      </c>
      <c r="P12">
        <v>1.4906873377821599</v>
      </c>
      <c r="Q12">
        <v>7.9502794930208898E-2</v>
      </c>
      <c r="R12">
        <v>-3.6528506103705101</v>
      </c>
      <c r="S12" s="2">
        <v>3.6528506103705101</v>
      </c>
      <c r="T12">
        <v>2.9329006928055499E-3</v>
      </c>
      <c r="U12">
        <v>1.8315239199134301</v>
      </c>
      <c r="V12" t="s">
        <v>18</v>
      </c>
      <c r="X12" t="s">
        <v>25</v>
      </c>
      <c r="Y12" t="s">
        <v>26</v>
      </c>
    </row>
    <row r="13" spans="1:27" x14ac:dyDescent="0.4">
      <c r="B13" t="s">
        <v>57</v>
      </c>
      <c r="C13" t="s">
        <v>58</v>
      </c>
      <c r="D13">
        <v>2446.6138551916401</v>
      </c>
      <c r="E13">
        <v>239.075501429772</v>
      </c>
      <c r="F13">
        <v>9.7716891826824595E-2</v>
      </c>
      <c r="G13">
        <v>-3.3552482145991598</v>
      </c>
      <c r="H13" s="2">
        <v>3.3552482145991598</v>
      </c>
      <c r="I13" s="3">
        <v>1.26579247225777E-5</v>
      </c>
      <c r="J13">
        <v>1.6677973366327501</v>
      </c>
      <c r="K13" t="s">
        <v>18</v>
      </c>
      <c r="M13" t="s">
        <v>57</v>
      </c>
      <c r="N13" t="s">
        <v>58</v>
      </c>
      <c r="O13">
        <v>545.89708787121504</v>
      </c>
      <c r="P13">
        <v>3.1728416707177698</v>
      </c>
      <c r="Q13">
        <v>5.8121608288672398E-3</v>
      </c>
      <c r="R13">
        <v>-7.4267096601842901</v>
      </c>
      <c r="S13" s="2">
        <v>7.4267096601842901</v>
      </c>
      <c r="T13">
        <v>3.32655821675182E-4</v>
      </c>
      <c r="U13">
        <v>2.0402028690457499</v>
      </c>
      <c r="V13" t="s">
        <v>18</v>
      </c>
      <c r="X13" t="s">
        <v>59</v>
      </c>
      <c r="Y13" t="s">
        <v>60</v>
      </c>
    </row>
    <row r="14" spans="1:27" x14ac:dyDescent="0.4">
      <c r="B14" t="s">
        <v>61</v>
      </c>
      <c r="C14" t="s">
        <v>62</v>
      </c>
      <c r="D14">
        <v>46.843148828066099</v>
      </c>
      <c r="E14">
        <v>11.1719771186734</v>
      </c>
      <c r="F14">
        <v>0.23849756897597199</v>
      </c>
      <c r="G14">
        <v>-2.0679535340829198</v>
      </c>
      <c r="H14" s="2">
        <v>2.0679535340829198</v>
      </c>
      <c r="I14">
        <v>9.6622320324458097E-3</v>
      </c>
      <c r="J14">
        <v>1.2103864681615699</v>
      </c>
      <c r="K14" t="s">
        <v>18</v>
      </c>
      <c r="M14" t="s">
        <v>61</v>
      </c>
      <c r="N14" t="s">
        <v>62</v>
      </c>
      <c r="O14">
        <v>77.780789209326997</v>
      </c>
      <c r="P14">
        <v>5.8484167450585103</v>
      </c>
      <c r="Q14">
        <v>7.5191018302977197E-2</v>
      </c>
      <c r="R14">
        <v>-3.7332958499947102</v>
      </c>
      <c r="S14" s="2">
        <v>3.7332958499947102</v>
      </c>
      <c r="T14">
        <v>5.3148341510649904E-3</v>
      </c>
      <c r="U14">
        <v>1.83438954677361</v>
      </c>
      <c r="V14" t="s">
        <v>18</v>
      </c>
    </row>
    <row r="15" spans="1:27" x14ac:dyDescent="0.4">
      <c r="B15" t="s">
        <v>63</v>
      </c>
      <c r="C15" t="s">
        <v>64</v>
      </c>
      <c r="D15">
        <v>1352.2854185922999</v>
      </c>
      <c r="E15">
        <v>186.64467273366699</v>
      </c>
      <c r="F15">
        <v>0.13802165590749299</v>
      </c>
      <c r="G15">
        <v>-2.8570334480347901</v>
      </c>
      <c r="H15" s="2">
        <v>2.8570334480347901</v>
      </c>
      <c r="I15" s="3">
        <v>3.25437018389185E-6</v>
      </c>
      <c r="J15">
        <v>1.6347320187754399</v>
      </c>
      <c r="K15" t="s">
        <v>18</v>
      </c>
      <c r="M15" t="s">
        <v>63</v>
      </c>
      <c r="N15" t="s">
        <v>64</v>
      </c>
      <c r="O15">
        <v>213.936711928861</v>
      </c>
      <c r="P15">
        <v>50.505567102233599</v>
      </c>
      <c r="Q15">
        <v>0.23607714004236899</v>
      </c>
      <c r="R15">
        <v>-2.08266974643485</v>
      </c>
      <c r="S15" s="2">
        <v>2.08266974643485</v>
      </c>
      <c r="T15" s="3">
        <v>8.47788464229158E-5</v>
      </c>
      <c r="U15">
        <v>1.96352469309324</v>
      </c>
      <c r="V15" t="s">
        <v>18</v>
      </c>
      <c r="X15" t="s">
        <v>65</v>
      </c>
      <c r="Y15" t="s">
        <v>66</v>
      </c>
    </row>
    <row r="16" spans="1:27" x14ac:dyDescent="0.4">
      <c r="B16" t="s">
        <v>67</v>
      </c>
      <c r="C16" t="s">
        <v>68</v>
      </c>
      <c r="D16">
        <v>416.82695160102799</v>
      </c>
      <c r="E16">
        <v>92.727010140580504</v>
      </c>
      <c r="F16">
        <v>0.22245924785913401</v>
      </c>
      <c r="G16">
        <v>-2.1683870208142499</v>
      </c>
      <c r="H16" s="2">
        <v>2.1683870208142499</v>
      </c>
      <c r="I16">
        <v>9.6132478707413802E-3</v>
      </c>
      <c r="J16">
        <v>1.2121226623985299</v>
      </c>
      <c r="K16" t="s">
        <v>18</v>
      </c>
      <c r="M16" t="s">
        <v>67</v>
      </c>
      <c r="N16" t="s">
        <v>68</v>
      </c>
      <c r="O16">
        <v>668.72844486446502</v>
      </c>
      <c r="P16">
        <v>17.2092481953262</v>
      </c>
      <c r="Q16">
        <v>2.57342847122559E-2</v>
      </c>
      <c r="R16">
        <v>-5.28016450656669</v>
      </c>
      <c r="S16" s="2">
        <v>5.28016450656669</v>
      </c>
      <c r="T16">
        <v>4.9165733886026601E-3</v>
      </c>
      <c r="U16">
        <v>1.8446700519525401</v>
      </c>
      <c r="V16" t="s">
        <v>18</v>
      </c>
    </row>
    <row r="17" spans="1:27" x14ac:dyDescent="0.4">
      <c r="B17" t="s">
        <v>69</v>
      </c>
      <c r="C17" t="s">
        <v>70</v>
      </c>
      <c r="D17">
        <v>46.786203832393099</v>
      </c>
      <c r="E17">
        <v>2.12714687812336</v>
      </c>
      <c r="F17">
        <v>4.54652590696107E-2</v>
      </c>
      <c r="G17">
        <v>-4.4590916161597898</v>
      </c>
      <c r="H17" s="2">
        <v>4.4590916161597898</v>
      </c>
      <c r="I17">
        <v>6.4796103180977099E-3</v>
      </c>
      <c r="J17">
        <v>1.38132523359712</v>
      </c>
      <c r="K17" t="s">
        <v>18</v>
      </c>
      <c r="M17" t="s">
        <v>69</v>
      </c>
      <c r="N17" t="s">
        <v>70</v>
      </c>
      <c r="O17">
        <v>39.0342283397963</v>
      </c>
      <c r="P17">
        <v>0.80841172193806698</v>
      </c>
      <c r="Q17">
        <v>2.0710329275649399E-2</v>
      </c>
      <c r="R17">
        <v>-5.5935056984775198</v>
      </c>
      <c r="S17" s="2">
        <v>5.5935056984775198</v>
      </c>
      <c r="T17">
        <v>1.2359104728541499E-3</v>
      </c>
      <c r="U17">
        <v>1.95455403463899</v>
      </c>
      <c r="V17" t="s">
        <v>18</v>
      </c>
      <c r="X17" t="s">
        <v>20</v>
      </c>
      <c r="Y17" t="s">
        <v>21</v>
      </c>
    </row>
    <row r="18" spans="1:27" x14ac:dyDescent="0.4">
      <c r="B18" t="s">
        <v>71</v>
      </c>
      <c r="C18" t="s">
        <v>72</v>
      </c>
      <c r="D18">
        <v>1815.3947556846699</v>
      </c>
      <c r="E18">
        <v>320.34802210182301</v>
      </c>
      <c r="F18">
        <v>0.17646190785706201</v>
      </c>
      <c r="G18">
        <v>-2.5025713067268001</v>
      </c>
      <c r="H18" s="2">
        <v>2.5025713067268001</v>
      </c>
      <c r="I18">
        <v>2.1935071891837198E-3</v>
      </c>
      <c r="J18">
        <v>1.4719358957447499</v>
      </c>
      <c r="K18" t="s">
        <v>18</v>
      </c>
      <c r="M18" t="s">
        <v>71</v>
      </c>
      <c r="N18" t="s">
        <v>72</v>
      </c>
      <c r="O18">
        <v>5456.9427386406696</v>
      </c>
      <c r="P18">
        <v>479.55466190193602</v>
      </c>
      <c r="Q18">
        <v>8.7879731356938107E-2</v>
      </c>
      <c r="R18">
        <v>-3.5083257302389099</v>
      </c>
      <c r="S18" s="2">
        <v>3.5083257302389099</v>
      </c>
      <c r="T18">
        <v>4.3552147445860799E-3</v>
      </c>
      <c r="U18">
        <v>1.79942076772508</v>
      </c>
      <c r="V18" t="s">
        <v>18</v>
      </c>
    </row>
    <row r="19" spans="1:27" x14ac:dyDescent="0.4">
      <c r="B19" t="s">
        <v>73</v>
      </c>
      <c r="C19" t="s">
        <v>74</v>
      </c>
      <c r="D19">
        <v>982.706224044892</v>
      </c>
      <c r="E19">
        <v>200.33030868009399</v>
      </c>
      <c r="F19">
        <v>0.20385574424828601</v>
      </c>
      <c r="G19">
        <v>-2.29437948521932</v>
      </c>
      <c r="H19" s="2">
        <v>2.29437948521932</v>
      </c>
      <c r="I19">
        <v>7.6487074783062403E-3</v>
      </c>
      <c r="J19">
        <v>1.3728379837295099</v>
      </c>
      <c r="K19" t="s">
        <v>18</v>
      </c>
      <c r="M19" t="s">
        <v>73</v>
      </c>
      <c r="N19" t="s">
        <v>74</v>
      </c>
      <c r="O19">
        <v>48.460409457100603</v>
      </c>
      <c r="P19">
        <v>12.094063865678001</v>
      </c>
      <c r="Q19">
        <v>0.249565862137096</v>
      </c>
      <c r="R19">
        <v>-2.0025074919926098</v>
      </c>
      <c r="S19" s="2">
        <v>2.0025074919926098</v>
      </c>
      <c r="T19">
        <v>1.1026170768611899E-3</v>
      </c>
      <c r="U19">
        <v>1.89302286871734</v>
      </c>
      <c r="V19" t="s">
        <v>18</v>
      </c>
      <c r="X19" t="s">
        <v>25</v>
      </c>
      <c r="Y19" t="s">
        <v>75</v>
      </c>
      <c r="AA19" t="s">
        <v>76</v>
      </c>
    </row>
    <row r="20" spans="1:27" s="2" customFormat="1" x14ac:dyDescent="0.4">
      <c r="B20" s="2" t="s">
        <v>77</v>
      </c>
      <c r="C20" s="2" t="s">
        <v>78</v>
      </c>
      <c r="D20" s="2">
        <v>45.058096046421099</v>
      </c>
      <c r="E20" s="2">
        <v>8.0218444613570803</v>
      </c>
      <c r="F20" s="2">
        <v>0.178033365038162</v>
      </c>
      <c r="G20" s="2">
        <v>-2.4897804544580699</v>
      </c>
      <c r="H20" s="2">
        <v>2.4897804544580699</v>
      </c>
      <c r="I20" s="2">
        <v>3.30371273043985E-3</v>
      </c>
      <c r="J20" s="2">
        <v>1.40556578787118</v>
      </c>
      <c r="K20" s="2" t="s">
        <v>18</v>
      </c>
      <c r="M20" s="2" t="s">
        <v>77</v>
      </c>
      <c r="N20" s="2" t="s">
        <v>79</v>
      </c>
      <c r="O20" s="2">
        <v>15.573469225381899</v>
      </c>
      <c r="P20" s="2">
        <v>190.65784615283999</v>
      </c>
      <c r="Q20" s="2">
        <v>12.242477472013899</v>
      </c>
      <c r="R20" s="2">
        <v>3.6138236361622398</v>
      </c>
      <c r="S20" s="2">
        <v>3.6138236361622398</v>
      </c>
      <c r="T20" s="2">
        <v>4.1368156620073303E-3</v>
      </c>
      <c r="U20" s="2">
        <v>1.77821899797035</v>
      </c>
      <c r="V20" s="2" t="s">
        <v>33</v>
      </c>
      <c r="X20" t="s">
        <v>80</v>
      </c>
      <c r="Y20" t="s">
        <v>81</v>
      </c>
    </row>
    <row r="21" spans="1:27" x14ac:dyDescent="0.4">
      <c r="B21" t="s">
        <v>82</v>
      </c>
      <c r="C21" t="s">
        <v>83</v>
      </c>
      <c r="D21">
        <v>1679.1302930602601</v>
      </c>
      <c r="E21">
        <v>312.91847446263398</v>
      </c>
      <c r="F21">
        <v>0.18635747074298301</v>
      </c>
      <c r="G21">
        <v>-2.4238554395565002</v>
      </c>
      <c r="H21" s="2">
        <v>2.4238554395565002</v>
      </c>
      <c r="I21" s="3">
        <v>1.30709860534374E-5</v>
      </c>
      <c r="J21">
        <v>1.64118758045025</v>
      </c>
      <c r="K21" t="s">
        <v>18</v>
      </c>
      <c r="M21" t="s">
        <v>82</v>
      </c>
      <c r="N21" t="s">
        <v>83</v>
      </c>
      <c r="O21">
        <v>127.949774117055</v>
      </c>
      <c r="P21">
        <v>2.9755520104051101</v>
      </c>
      <c r="Q21">
        <v>2.3255625349388399E-2</v>
      </c>
      <c r="R21">
        <v>-5.4262764549721298</v>
      </c>
      <c r="S21" s="2">
        <v>5.4262764549721298</v>
      </c>
      <c r="T21">
        <v>5.4213399001462701E-4</v>
      </c>
      <c r="U21">
        <v>1.9892257323111699</v>
      </c>
      <c r="V21" t="s">
        <v>18</v>
      </c>
      <c r="X21" t="s">
        <v>51</v>
      </c>
      <c r="Y21" t="s">
        <v>52</v>
      </c>
    </row>
    <row r="22" spans="1:27" s="2" customFormat="1" x14ac:dyDescent="0.4">
      <c r="B22" s="2" t="s">
        <v>84</v>
      </c>
      <c r="C22" s="2" t="s">
        <v>85</v>
      </c>
      <c r="D22" s="2">
        <v>9.5648083414803207</v>
      </c>
      <c r="E22" s="2">
        <v>2.0022144669344799</v>
      </c>
      <c r="F22" s="2">
        <v>0.20933137345275901</v>
      </c>
      <c r="G22" s="2">
        <v>-2.2561395437681502</v>
      </c>
      <c r="H22" s="2">
        <v>2.2561395437681502</v>
      </c>
      <c r="I22" s="2">
        <v>2.7356083388542099E-3</v>
      </c>
      <c r="J22" s="2">
        <v>1.40924655247858</v>
      </c>
      <c r="K22" s="2" t="s">
        <v>18</v>
      </c>
      <c r="M22" s="2" t="s">
        <v>84</v>
      </c>
      <c r="N22" s="2" t="s">
        <v>86</v>
      </c>
      <c r="O22" s="2">
        <v>5.9044281503200597</v>
      </c>
      <c r="P22" s="2">
        <v>70.925406616663395</v>
      </c>
      <c r="Q22" s="2">
        <v>12.012239764966701</v>
      </c>
      <c r="R22" s="2">
        <v>3.5864332714548599</v>
      </c>
      <c r="S22" s="2">
        <v>3.5864332714548599</v>
      </c>
      <c r="T22" s="4">
        <v>7.75026553458311E-5</v>
      </c>
      <c r="U22" s="2">
        <v>2.0428248205408401</v>
      </c>
      <c r="V22" s="2" t="s">
        <v>33</v>
      </c>
      <c r="X22" t="s">
        <v>51</v>
      </c>
      <c r="Y22" t="s">
        <v>87</v>
      </c>
    </row>
    <row r="27" spans="1:27" ht="15.4" x14ac:dyDescent="0.4">
      <c r="A27" s="1" t="s">
        <v>88</v>
      </c>
      <c r="B27" t="s">
        <v>0</v>
      </c>
      <c r="C27" s="2" t="s">
        <v>2</v>
      </c>
      <c r="D27" t="s">
        <v>89</v>
      </c>
      <c r="E27" t="s">
        <v>90</v>
      </c>
      <c r="F27" t="s">
        <v>5</v>
      </c>
      <c r="G27" t="s">
        <v>6</v>
      </c>
      <c r="H27" s="2" t="s">
        <v>6</v>
      </c>
      <c r="I27" t="s">
        <v>7</v>
      </c>
      <c r="J27" t="s">
        <v>8</v>
      </c>
      <c r="K27" t="s">
        <v>9</v>
      </c>
      <c r="M27" t="s">
        <v>0</v>
      </c>
      <c r="N27" t="s">
        <v>10</v>
      </c>
      <c r="O27" t="s">
        <v>91</v>
      </c>
      <c r="P27" t="s">
        <v>92</v>
      </c>
      <c r="Q27" t="s">
        <v>5</v>
      </c>
      <c r="R27" t="s">
        <v>6</v>
      </c>
      <c r="S27" s="2" t="s">
        <v>6</v>
      </c>
      <c r="T27" t="s">
        <v>7</v>
      </c>
      <c r="U27" t="s">
        <v>8</v>
      </c>
      <c r="V27" t="s">
        <v>9</v>
      </c>
      <c r="X27" t="s">
        <v>13</v>
      </c>
      <c r="Y27" t="s">
        <v>14</v>
      </c>
    </row>
    <row r="28" spans="1:27" s="2" customFormat="1" x14ac:dyDescent="0.4">
      <c r="B28" s="2" t="s">
        <v>93</v>
      </c>
      <c r="C28" s="2" t="s">
        <v>94</v>
      </c>
      <c r="D28" s="2">
        <v>49932.853458535101</v>
      </c>
      <c r="E28" s="2">
        <v>12406.361805783799</v>
      </c>
      <c r="F28" s="2">
        <v>0.24846090192074</v>
      </c>
      <c r="G28" s="2">
        <v>-2.0089092493087599</v>
      </c>
      <c r="H28" s="2">
        <v>2.0089092493087599</v>
      </c>
      <c r="I28" s="2">
        <v>6.8576290164241403E-3</v>
      </c>
      <c r="J28" s="2">
        <v>1.5865662274624599</v>
      </c>
      <c r="K28" s="2" t="s">
        <v>18</v>
      </c>
      <c r="M28" s="2" t="s">
        <v>93</v>
      </c>
      <c r="N28" s="2" t="s">
        <v>94</v>
      </c>
      <c r="O28" s="2">
        <v>65453.233539753201</v>
      </c>
      <c r="P28" s="2">
        <v>362813.97728721198</v>
      </c>
      <c r="Q28" s="2">
        <v>5.5431024208583297</v>
      </c>
      <c r="R28" s="2">
        <v>2.4706936647959599</v>
      </c>
      <c r="S28" s="2">
        <v>2.4706936647959599</v>
      </c>
      <c r="T28" s="2">
        <v>8.7739977379551505E-3</v>
      </c>
      <c r="U28" s="2">
        <v>1.7144150119794499</v>
      </c>
      <c r="V28" s="2" t="s">
        <v>33</v>
      </c>
      <c r="X28" t="s">
        <v>25</v>
      </c>
      <c r="Y28" t="s">
        <v>95</v>
      </c>
    </row>
    <row r="29" spans="1:27" s="2" customFormat="1" x14ac:dyDescent="0.4">
      <c r="B29" s="2" t="s">
        <v>96</v>
      </c>
      <c r="C29" s="2" t="s">
        <v>97</v>
      </c>
      <c r="D29" s="2">
        <v>38734.973982843199</v>
      </c>
      <c r="E29" s="2">
        <v>4582.9926297375696</v>
      </c>
      <c r="F29" s="2">
        <v>0.118316656976909</v>
      </c>
      <c r="G29" s="2">
        <v>-3.0792748999389099</v>
      </c>
      <c r="H29" s="2">
        <v>3.0792748999389099</v>
      </c>
      <c r="I29" s="2">
        <v>7.1808802106187201E-3</v>
      </c>
      <c r="J29" s="2">
        <v>1.60662698545303</v>
      </c>
      <c r="K29" s="2" t="s">
        <v>18</v>
      </c>
      <c r="M29" s="2" t="s">
        <v>96</v>
      </c>
      <c r="N29" s="2" t="s">
        <v>97</v>
      </c>
      <c r="O29" s="2">
        <v>37858.212778548703</v>
      </c>
      <c r="P29" s="2">
        <v>175999.864886989</v>
      </c>
      <c r="Q29" s="2">
        <v>4.6489216465790104</v>
      </c>
      <c r="R29" s="2">
        <v>2.2168961107257799</v>
      </c>
      <c r="S29" s="2">
        <v>2.2168961107257799</v>
      </c>
      <c r="T29" s="2">
        <v>6.9076394923641097E-3</v>
      </c>
      <c r="U29" s="2">
        <v>1.65634312231251</v>
      </c>
      <c r="V29" s="2" t="s">
        <v>33</v>
      </c>
      <c r="X29" t="s">
        <v>25</v>
      </c>
      <c r="Y29" t="s">
        <v>95</v>
      </c>
    </row>
    <row r="30" spans="1:27" x14ac:dyDescent="0.4">
      <c r="B30" t="s">
        <v>98</v>
      </c>
      <c r="C30" t="s">
        <v>99</v>
      </c>
      <c r="D30">
        <v>161176.74907342301</v>
      </c>
      <c r="E30">
        <v>23424.700640289298</v>
      </c>
      <c r="F30">
        <v>0.14533548278491701</v>
      </c>
      <c r="G30">
        <v>-2.7825411235865301</v>
      </c>
      <c r="H30" s="2">
        <v>2.7825411235865301</v>
      </c>
      <c r="I30">
        <v>1.3104502381418601E-3</v>
      </c>
      <c r="J30">
        <v>1.65641362315333</v>
      </c>
      <c r="K30" t="s">
        <v>18</v>
      </c>
      <c r="M30" t="s">
        <v>98</v>
      </c>
      <c r="N30" t="s">
        <v>100</v>
      </c>
      <c r="O30">
        <v>708.21291597433503</v>
      </c>
      <c r="P30">
        <v>83.252080186379999</v>
      </c>
      <c r="Q30">
        <v>0.117552332509842</v>
      </c>
      <c r="R30">
        <v>-3.0886249292099399</v>
      </c>
      <c r="S30" s="2">
        <v>3.0886249292099399</v>
      </c>
      <c r="T30">
        <v>3.2658921766213801E-3</v>
      </c>
      <c r="U30">
        <v>1.98489497247386</v>
      </c>
      <c r="V30" t="s">
        <v>18</v>
      </c>
    </row>
    <row r="31" spans="1:27" x14ac:dyDescent="0.4">
      <c r="B31" t="s">
        <v>101</v>
      </c>
      <c r="C31" t="s">
        <v>102</v>
      </c>
      <c r="D31">
        <v>359.18384586817399</v>
      </c>
      <c r="E31">
        <v>4983.8272251018698</v>
      </c>
      <c r="F31">
        <v>13.875421410045901</v>
      </c>
      <c r="G31">
        <v>3.7944596830672901</v>
      </c>
      <c r="H31" s="2">
        <v>3.7944596830672901</v>
      </c>
      <c r="I31">
        <v>2.77276539560931E-3</v>
      </c>
      <c r="J31">
        <v>1.72782700377979</v>
      </c>
      <c r="K31" t="s">
        <v>33</v>
      </c>
      <c r="M31" t="s">
        <v>101</v>
      </c>
      <c r="N31" t="s">
        <v>103</v>
      </c>
      <c r="O31">
        <v>4.5764404889861199</v>
      </c>
      <c r="P31">
        <v>22.044961136126901</v>
      </c>
      <c r="Q31">
        <v>4.8170540377792097</v>
      </c>
      <c r="R31">
        <v>2.26815110818871</v>
      </c>
      <c r="S31" s="2">
        <v>2.26815110818871</v>
      </c>
      <c r="T31">
        <v>1.97704128452912E-3</v>
      </c>
      <c r="U31">
        <v>1.93385466811605</v>
      </c>
      <c r="V31" t="s">
        <v>33</v>
      </c>
    </row>
    <row r="37" spans="1:25" ht="15.4" x14ac:dyDescent="0.4">
      <c r="A37" s="1" t="s">
        <v>104</v>
      </c>
      <c r="B37" t="s">
        <v>0</v>
      </c>
      <c r="C37" s="2" t="s">
        <v>2</v>
      </c>
      <c r="D37" t="s">
        <v>3</v>
      </c>
      <c r="E37" t="s">
        <v>90</v>
      </c>
      <c r="F37" t="s">
        <v>5</v>
      </c>
      <c r="G37" t="s">
        <v>6</v>
      </c>
      <c r="H37" s="2" t="s">
        <v>6</v>
      </c>
      <c r="I37" t="s">
        <v>7</v>
      </c>
      <c r="J37" t="s">
        <v>8</v>
      </c>
      <c r="K37" t="s">
        <v>9</v>
      </c>
      <c r="M37" t="s">
        <v>0</v>
      </c>
      <c r="N37" t="s">
        <v>10</v>
      </c>
      <c r="O37" t="s">
        <v>11</v>
      </c>
      <c r="P37" t="s">
        <v>92</v>
      </c>
      <c r="Q37" t="s">
        <v>5</v>
      </c>
      <c r="R37" t="s">
        <v>6</v>
      </c>
      <c r="S37" s="2" t="s">
        <v>6</v>
      </c>
      <c r="T37" t="s">
        <v>7</v>
      </c>
      <c r="U37" t="s">
        <v>8</v>
      </c>
      <c r="V37" t="s">
        <v>9</v>
      </c>
      <c r="X37" t="s">
        <v>13</v>
      </c>
      <c r="Y37" t="s">
        <v>14</v>
      </c>
    </row>
    <row r="38" spans="1:25" x14ac:dyDescent="0.4">
      <c r="B38" t="s">
        <v>16</v>
      </c>
      <c r="C38" t="s">
        <v>19</v>
      </c>
      <c r="D38">
        <v>122.635693967241</v>
      </c>
      <c r="E38">
        <v>5.4865913926740904</v>
      </c>
      <c r="F38">
        <v>4.47389435749408E-2</v>
      </c>
      <c r="G38">
        <v>-4.4823249994748799</v>
      </c>
      <c r="H38" s="2">
        <v>4.4823249994748799</v>
      </c>
      <c r="I38">
        <v>2.84316064764076E-3</v>
      </c>
      <c r="J38">
        <v>1.3916758695723901</v>
      </c>
      <c r="K38" t="s">
        <v>18</v>
      </c>
      <c r="M38" t="s">
        <v>16</v>
      </c>
      <c r="N38" t="s">
        <v>19</v>
      </c>
      <c r="O38">
        <v>5.2630379756783698</v>
      </c>
      <c r="P38">
        <v>0.31692314184968701</v>
      </c>
      <c r="Q38">
        <v>6.0216768967705898E-2</v>
      </c>
      <c r="R38">
        <v>-4.0536908898709303</v>
      </c>
      <c r="S38" s="2">
        <v>4.0536908898709303</v>
      </c>
      <c r="T38">
        <v>4.8053305026981202E-4</v>
      </c>
      <c r="U38">
        <v>1.8062076835612499</v>
      </c>
      <c r="V38" t="s">
        <v>18</v>
      </c>
      <c r="X38" t="s">
        <v>20</v>
      </c>
      <c r="Y38" t="s">
        <v>21</v>
      </c>
    </row>
    <row r="39" spans="1:25" x14ac:dyDescent="0.4">
      <c r="B39" t="s">
        <v>105</v>
      </c>
      <c r="C39" t="s">
        <v>106</v>
      </c>
      <c r="D39">
        <v>36043.328073712699</v>
      </c>
      <c r="E39">
        <v>2852.5865072438901</v>
      </c>
      <c r="F39">
        <v>7.9143260617055705E-2</v>
      </c>
      <c r="G39">
        <v>-3.6593896857586099</v>
      </c>
      <c r="H39" s="2">
        <v>3.6593896857586099</v>
      </c>
      <c r="I39">
        <v>3.3231755156046499E-3</v>
      </c>
      <c r="J39">
        <v>1.34735998161552</v>
      </c>
      <c r="K39" t="s">
        <v>18</v>
      </c>
      <c r="M39" t="s">
        <v>105</v>
      </c>
      <c r="N39" t="s">
        <v>106</v>
      </c>
      <c r="O39">
        <v>93557.138618848505</v>
      </c>
      <c r="P39">
        <v>6226.1102898945901</v>
      </c>
      <c r="Q39">
        <v>6.6548746379041707E-2</v>
      </c>
      <c r="R39">
        <v>-3.9094447003434101</v>
      </c>
      <c r="S39" s="2">
        <v>3.9094447003434101</v>
      </c>
      <c r="T39">
        <v>8.4451444503437999E-4</v>
      </c>
      <c r="U39">
        <v>1.80689034725557</v>
      </c>
      <c r="V39" t="s">
        <v>18</v>
      </c>
    </row>
    <row r="40" spans="1:25" x14ac:dyDescent="0.4">
      <c r="B40" t="s">
        <v>23</v>
      </c>
      <c r="C40" t="s">
        <v>24</v>
      </c>
      <c r="D40">
        <v>144.201433955456</v>
      </c>
      <c r="E40">
        <v>13.2520796578769</v>
      </c>
      <c r="F40">
        <v>9.1899777237793995E-2</v>
      </c>
      <c r="G40">
        <v>-3.4437948253041499</v>
      </c>
      <c r="H40" s="2">
        <v>3.4437948253041499</v>
      </c>
      <c r="I40">
        <v>4.43473449039011E-4</v>
      </c>
      <c r="J40">
        <v>1.4512900749838999</v>
      </c>
      <c r="K40" t="s">
        <v>18</v>
      </c>
      <c r="M40" t="s">
        <v>23</v>
      </c>
      <c r="N40" t="s">
        <v>24</v>
      </c>
      <c r="O40">
        <v>223.261725017727</v>
      </c>
      <c r="P40">
        <v>27.764519836364801</v>
      </c>
      <c r="Q40">
        <v>0.124358619168423</v>
      </c>
      <c r="R40">
        <v>-3.0074215921527401</v>
      </c>
      <c r="S40" s="2">
        <v>3.0074215921527401</v>
      </c>
      <c r="T40">
        <v>4.89083277271617E-3</v>
      </c>
      <c r="U40">
        <v>1.68306922593435</v>
      </c>
      <c r="V40" t="s">
        <v>18</v>
      </c>
      <c r="X40" t="s">
        <v>25</v>
      </c>
      <c r="Y40" t="s">
        <v>26</v>
      </c>
    </row>
    <row r="41" spans="1:25" x14ac:dyDescent="0.4">
      <c r="B41" t="s">
        <v>28</v>
      </c>
      <c r="C41" t="s">
        <v>30</v>
      </c>
      <c r="D41">
        <v>546.74292892763401</v>
      </c>
      <c r="E41">
        <v>64.566840648062794</v>
      </c>
      <c r="F41">
        <v>0.118093599810614</v>
      </c>
      <c r="G41">
        <v>-3.0819973161954199</v>
      </c>
      <c r="H41" s="2">
        <v>3.0819973161954199</v>
      </c>
      <c r="I41" s="3">
        <v>1.6285226925358401E-5</v>
      </c>
      <c r="J41">
        <v>1.5069472644085899</v>
      </c>
      <c r="K41" t="s">
        <v>18</v>
      </c>
      <c r="M41" t="s">
        <v>28</v>
      </c>
      <c r="N41" t="s">
        <v>30</v>
      </c>
      <c r="O41">
        <v>11.3914727672264</v>
      </c>
      <c r="P41" s="3">
        <v>2.4317179740787801E-14</v>
      </c>
      <c r="Q41" s="3">
        <v>2.1346826909641601E-15</v>
      </c>
      <c r="R41">
        <v>-48.734899786342403</v>
      </c>
      <c r="S41" s="2">
        <v>48.734899786342403</v>
      </c>
      <c r="T41">
        <v>2.8851333013426902E-3</v>
      </c>
      <c r="U41">
        <v>1.7415131983749199</v>
      </c>
      <c r="V41" t="s">
        <v>18</v>
      </c>
      <c r="X41" t="s">
        <v>25</v>
      </c>
      <c r="Y41" t="s">
        <v>26</v>
      </c>
    </row>
    <row r="42" spans="1:25" s="2" customFormat="1" x14ac:dyDescent="0.4">
      <c r="B42" s="2" t="s">
        <v>31</v>
      </c>
      <c r="C42" s="2" t="s">
        <v>107</v>
      </c>
      <c r="D42" s="2">
        <v>113.34197095805899</v>
      </c>
      <c r="E42" s="2">
        <v>0.65636332053875401</v>
      </c>
      <c r="F42" s="2">
        <v>5.7909997063809301E-3</v>
      </c>
      <c r="G42" s="2">
        <v>-7.4319718609828902</v>
      </c>
      <c r="H42" s="2">
        <v>7.4319718609828902</v>
      </c>
      <c r="I42" s="2">
        <v>1.0015485901432499E-3</v>
      </c>
      <c r="J42" s="2">
        <v>1.4672321116331699</v>
      </c>
      <c r="K42" s="2" t="s">
        <v>18</v>
      </c>
      <c r="M42" s="2" t="s">
        <v>31</v>
      </c>
      <c r="N42" s="2" t="s">
        <v>107</v>
      </c>
      <c r="O42" s="2">
        <v>11.3765801027282</v>
      </c>
      <c r="P42" s="2">
        <v>172.31196053928301</v>
      </c>
      <c r="Q42" s="2">
        <v>15.146200262587</v>
      </c>
      <c r="R42" s="2">
        <v>3.9208840041047899</v>
      </c>
      <c r="S42" s="2">
        <v>3.9208840041047899</v>
      </c>
      <c r="T42" s="4">
        <v>4.0472687673684501E-6</v>
      </c>
      <c r="U42" s="2">
        <v>1.91826171190784</v>
      </c>
      <c r="V42" s="2" t="s">
        <v>33</v>
      </c>
    </row>
    <row r="43" spans="1:25" x14ac:dyDescent="0.4">
      <c r="B43" t="s">
        <v>35</v>
      </c>
      <c r="C43" t="s">
        <v>36</v>
      </c>
      <c r="D43">
        <v>775.10929240296798</v>
      </c>
      <c r="E43">
        <v>7.2790835246102503</v>
      </c>
      <c r="F43">
        <v>9.3910414904766308E-3</v>
      </c>
      <c r="G43">
        <v>-6.7344991193470198</v>
      </c>
      <c r="H43" s="2">
        <v>6.7344991193470198</v>
      </c>
      <c r="I43">
        <v>1.4783117940055401E-3</v>
      </c>
      <c r="J43">
        <v>1.4490253047403301</v>
      </c>
      <c r="K43" t="s">
        <v>18</v>
      </c>
      <c r="M43" t="s">
        <v>35</v>
      </c>
      <c r="N43" t="s">
        <v>36</v>
      </c>
      <c r="O43">
        <v>189.16882902453901</v>
      </c>
      <c r="P43" s="3">
        <v>2.4317179740787801E-14</v>
      </c>
      <c r="Q43" s="3">
        <v>1.2854749837053401E-16</v>
      </c>
      <c r="R43">
        <v>-52.788547983666398</v>
      </c>
      <c r="S43" s="2">
        <v>52.788547983666398</v>
      </c>
      <c r="T43">
        <v>3.2623923354938998E-3</v>
      </c>
      <c r="U43">
        <v>1.70711197755898</v>
      </c>
      <c r="V43" t="s">
        <v>18</v>
      </c>
      <c r="X43" t="s">
        <v>38</v>
      </c>
      <c r="Y43" t="s">
        <v>39</v>
      </c>
    </row>
    <row r="44" spans="1:25" x14ac:dyDescent="0.4">
      <c r="B44" t="s">
        <v>40</v>
      </c>
      <c r="C44" t="s">
        <v>41</v>
      </c>
      <c r="D44">
        <v>35.735001861062202</v>
      </c>
      <c r="E44">
        <v>1.5363886523230601</v>
      </c>
      <c r="F44">
        <v>4.2993943537390597E-2</v>
      </c>
      <c r="G44">
        <v>-4.5397227449360003</v>
      </c>
      <c r="H44" s="2">
        <v>4.5397227449360003</v>
      </c>
      <c r="I44" s="3">
        <v>5.8130148715931504E-6</v>
      </c>
      <c r="J44">
        <v>1.55098428859786</v>
      </c>
      <c r="K44" t="s">
        <v>18</v>
      </c>
      <c r="M44" t="s">
        <v>40</v>
      </c>
      <c r="N44" t="s">
        <v>41</v>
      </c>
      <c r="O44">
        <v>165.33264016172799</v>
      </c>
      <c r="P44">
        <v>4.0631716984558999</v>
      </c>
      <c r="Q44">
        <v>2.45757383084266E-2</v>
      </c>
      <c r="R44">
        <v>-5.3466214308729203</v>
      </c>
      <c r="S44" s="2">
        <v>5.3466214308729203</v>
      </c>
      <c r="T44">
        <v>2.36818306984175E-4</v>
      </c>
      <c r="U44">
        <v>1.89479961528719</v>
      </c>
      <c r="V44" t="s">
        <v>18</v>
      </c>
      <c r="X44" t="s">
        <v>108</v>
      </c>
      <c r="Y44" t="s">
        <v>43</v>
      </c>
    </row>
    <row r="45" spans="1:25" x14ac:dyDescent="0.4">
      <c r="B45" t="s">
        <v>109</v>
      </c>
      <c r="C45" t="s">
        <v>110</v>
      </c>
      <c r="D45">
        <v>522.35191293840603</v>
      </c>
      <c r="E45">
        <v>86.409052261222996</v>
      </c>
      <c r="F45">
        <v>0.16542306081572999</v>
      </c>
      <c r="G45">
        <v>-2.59576772733464</v>
      </c>
      <c r="H45" s="2">
        <v>2.59576772733464</v>
      </c>
      <c r="I45">
        <v>2.3907383328767001E-4</v>
      </c>
      <c r="J45">
        <v>1.44719838421949</v>
      </c>
      <c r="K45" t="s">
        <v>18</v>
      </c>
      <c r="M45" t="s">
        <v>109</v>
      </c>
      <c r="N45" t="s">
        <v>110</v>
      </c>
      <c r="O45">
        <v>2047.09179479453</v>
      </c>
      <c r="P45">
        <v>470.80538778555001</v>
      </c>
      <c r="Q45">
        <v>0.22998743338366301</v>
      </c>
      <c r="R45">
        <v>-2.1203730610671498</v>
      </c>
      <c r="S45" s="2">
        <v>2.1203730610671498</v>
      </c>
      <c r="T45">
        <v>2.4622718038536302E-3</v>
      </c>
      <c r="U45">
        <v>1.72484007039465</v>
      </c>
      <c r="V45" t="s">
        <v>18</v>
      </c>
    </row>
    <row r="46" spans="1:25" x14ac:dyDescent="0.4">
      <c r="B46" t="s">
        <v>111</v>
      </c>
      <c r="C46" t="s">
        <v>112</v>
      </c>
      <c r="D46">
        <v>221.82052972085901</v>
      </c>
      <c r="E46">
        <v>19952.970693440398</v>
      </c>
      <c r="F46">
        <v>89.950964946974807</v>
      </c>
      <c r="G46">
        <v>6.49106685292608</v>
      </c>
      <c r="H46" s="2">
        <v>6.49106685292608</v>
      </c>
      <c r="I46">
        <v>5.7179963515120299E-3</v>
      </c>
      <c r="J46">
        <v>1.3334167028139401</v>
      </c>
      <c r="K46" t="s">
        <v>33</v>
      </c>
      <c r="M46" t="s">
        <v>111</v>
      </c>
      <c r="N46" t="s">
        <v>113</v>
      </c>
      <c r="O46">
        <v>372.88171401212298</v>
      </c>
      <c r="P46">
        <v>3186.9293583203498</v>
      </c>
      <c r="Q46">
        <v>8.5467568898182602</v>
      </c>
      <c r="R46">
        <v>3.0953770858973901</v>
      </c>
      <c r="S46" s="2">
        <v>3.0953770858973901</v>
      </c>
      <c r="T46">
        <v>4.4256688614834503E-3</v>
      </c>
      <c r="U46">
        <v>1.61903512744235</v>
      </c>
      <c r="V46" t="s">
        <v>33</v>
      </c>
    </row>
    <row r="47" spans="1:25" s="2" customFormat="1" x14ac:dyDescent="0.4">
      <c r="B47" s="2" t="s">
        <v>114</v>
      </c>
      <c r="C47" s="2" t="s">
        <v>115</v>
      </c>
      <c r="D47" s="2">
        <v>7959.8284373418101</v>
      </c>
      <c r="E47" s="2">
        <v>1560.10969624822</v>
      </c>
      <c r="F47" s="2">
        <v>0.19599790479519699</v>
      </c>
      <c r="G47" s="2">
        <v>-2.3510898627802201</v>
      </c>
      <c r="H47" s="2">
        <v>2.3510898627802201</v>
      </c>
      <c r="I47" s="2">
        <v>8.2879164281242299E-3</v>
      </c>
      <c r="J47" s="2">
        <v>1.2809499369234001</v>
      </c>
      <c r="K47" s="2" t="s">
        <v>18</v>
      </c>
      <c r="M47" s="2" t="s">
        <v>114</v>
      </c>
      <c r="N47" s="2" t="s">
        <v>115</v>
      </c>
      <c r="O47" s="2">
        <v>3659.6413057517202</v>
      </c>
      <c r="P47" s="2">
        <v>45576.333206994197</v>
      </c>
      <c r="Q47" s="2">
        <v>12.4537705745543</v>
      </c>
      <c r="R47" s="2">
        <v>3.6385107018905098</v>
      </c>
      <c r="S47" s="2">
        <v>3.6385107018905098</v>
      </c>
      <c r="T47" s="2">
        <v>7.8881917936738603E-3</v>
      </c>
      <c r="U47" s="2">
        <v>1.5994617711835499</v>
      </c>
      <c r="V47" s="2" t="s">
        <v>33</v>
      </c>
      <c r="X47" t="s">
        <v>25</v>
      </c>
      <c r="Y47" t="s">
        <v>95</v>
      </c>
    </row>
    <row r="48" spans="1:25" s="2" customFormat="1" x14ac:dyDescent="0.4">
      <c r="B48" s="2" t="s">
        <v>116</v>
      </c>
      <c r="C48" s="2" t="s">
        <v>117</v>
      </c>
      <c r="D48" s="2">
        <v>144689.522567012</v>
      </c>
      <c r="E48" s="2">
        <v>27303.2877541694</v>
      </c>
      <c r="F48" s="2">
        <v>0.18870259069051801</v>
      </c>
      <c r="G48" s="2">
        <v>-2.40581386510901</v>
      </c>
      <c r="H48" s="2">
        <v>2.40581386510901</v>
      </c>
      <c r="I48" s="2">
        <v>1.10799219132527E-3</v>
      </c>
      <c r="J48" s="2">
        <v>1.40500334971067</v>
      </c>
      <c r="K48" s="2" t="s">
        <v>18</v>
      </c>
      <c r="M48" s="2" t="s">
        <v>116</v>
      </c>
      <c r="N48" s="2" t="s">
        <v>117</v>
      </c>
      <c r="O48" s="2">
        <v>66682.501040900795</v>
      </c>
      <c r="P48" s="2">
        <v>1221376.7913393399</v>
      </c>
      <c r="Q48" s="2">
        <v>18.316301462510999</v>
      </c>
      <c r="R48" s="2">
        <v>4.1950563100917497</v>
      </c>
      <c r="S48" s="2">
        <v>4.1950563100917497</v>
      </c>
      <c r="T48" s="2">
        <v>2.3294500319483399E-4</v>
      </c>
      <c r="U48" s="2">
        <v>1.90047575662015</v>
      </c>
      <c r="V48" s="2" t="s">
        <v>33</v>
      </c>
      <c r="X48" t="s">
        <v>25</v>
      </c>
      <c r="Y48" t="s">
        <v>26</v>
      </c>
    </row>
    <row r="49" spans="2:25" s="2" customFormat="1" x14ac:dyDescent="0.4">
      <c r="B49" s="2" t="s">
        <v>118</v>
      </c>
      <c r="C49" s="2" t="s">
        <v>119</v>
      </c>
      <c r="D49" s="2">
        <v>263779.68517836998</v>
      </c>
      <c r="E49" s="2">
        <v>58141.000963210601</v>
      </c>
      <c r="F49" s="2">
        <v>0.220415006272736</v>
      </c>
      <c r="G49" s="2">
        <v>-2.1817056462129898</v>
      </c>
      <c r="H49" s="2">
        <v>2.1817056462129898</v>
      </c>
      <c r="I49" s="2">
        <v>5.05001390974747E-3</v>
      </c>
      <c r="J49" s="2">
        <v>1.2589970316992201</v>
      </c>
      <c r="K49" s="2" t="s">
        <v>18</v>
      </c>
      <c r="M49" s="2" t="s">
        <v>118</v>
      </c>
      <c r="N49" s="2" t="s">
        <v>119</v>
      </c>
      <c r="O49" s="2">
        <v>38645.7665830408</v>
      </c>
      <c r="P49" s="2">
        <v>1213492.8988868</v>
      </c>
      <c r="Q49" s="2">
        <v>31.400409570846101</v>
      </c>
      <c r="R49" s="2">
        <v>4.9727114719015502</v>
      </c>
      <c r="S49" s="2">
        <v>4.9727114719015502</v>
      </c>
      <c r="T49" s="4">
        <v>5.9258076400367397E-5</v>
      </c>
      <c r="U49" s="2">
        <v>1.9536634660440699</v>
      </c>
      <c r="V49" s="2" t="s">
        <v>33</v>
      </c>
    </row>
    <row r="50" spans="2:25" s="2" customFormat="1" x14ac:dyDescent="0.4">
      <c r="B50" s="2" t="s">
        <v>120</v>
      </c>
      <c r="C50" s="2" t="s">
        <v>121</v>
      </c>
      <c r="D50" s="2">
        <v>52658.370501840996</v>
      </c>
      <c r="E50" s="2">
        <v>10966.495309572199</v>
      </c>
      <c r="F50" s="2">
        <v>0.20825739963200601</v>
      </c>
      <c r="G50" s="2">
        <v>-2.26356033772274</v>
      </c>
      <c r="H50" s="2">
        <v>2.26356033772274</v>
      </c>
      <c r="I50" s="4">
        <v>4.86956261145599E-6</v>
      </c>
      <c r="J50" s="2">
        <v>1.5207138881192099</v>
      </c>
      <c r="K50" s="2" t="s">
        <v>18</v>
      </c>
      <c r="M50" s="2" t="s">
        <v>120</v>
      </c>
      <c r="N50" s="2" t="s">
        <v>121</v>
      </c>
      <c r="O50" s="2">
        <v>8308.5700617737803</v>
      </c>
      <c r="P50" s="2">
        <v>333701.201955533</v>
      </c>
      <c r="Q50" s="2">
        <v>40.163493775039797</v>
      </c>
      <c r="R50" s="2">
        <v>5.3278128679779897</v>
      </c>
      <c r="S50" s="2">
        <v>5.3278128679779897</v>
      </c>
      <c r="T50" s="4">
        <v>1.3942579344892799E-6</v>
      </c>
      <c r="U50" s="2">
        <v>1.99491204778356</v>
      </c>
      <c r="V50" s="2" t="s">
        <v>33</v>
      </c>
    </row>
    <row r="51" spans="2:25" x14ac:dyDescent="0.4">
      <c r="B51" t="s">
        <v>122</v>
      </c>
      <c r="C51" t="s">
        <v>123</v>
      </c>
      <c r="D51">
        <v>79.504164416156698</v>
      </c>
      <c r="E51">
        <v>461.48390638598801</v>
      </c>
      <c r="F51">
        <v>5.8045249550752596</v>
      </c>
      <c r="G51">
        <v>2.53717800111309</v>
      </c>
      <c r="H51" s="2">
        <v>2.53717800111309</v>
      </c>
      <c r="I51" s="3">
        <v>5.0180563631076501E-5</v>
      </c>
      <c r="J51">
        <v>1.5643353800197699</v>
      </c>
      <c r="K51" t="s">
        <v>33</v>
      </c>
      <c r="M51" t="s">
        <v>122</v>
      </c>
      <c r="N51" t="s">
        <v>123</v>
      </c>
      <c r="O51">
        <v>48.993587010055101</v>
      </c>
      <c r="P51">
        <v>4.5276547068513597</v>
      </c>
      <c r="Q51">
        <v>9.2413211262162398E-2</v>
      </c>
      <c r="R51">
        <v>-3.4357570777442401</v>
      </c>
      <c r="S51" s="2">
        <v>3.4357570777442401</v>
      </c>
      <c r="T51" s="3">
        <v>5.66078865075491E-5</v>
      </c>
      <c r="U51">
        <v>1.93216877892549</v>
      </c>
      <c r="V51" t="s">
        <v>18</v>
      </c>
    </row>
    <row r="52" spans="2:25" s="2" customFormat="1" x14ac:dyDescent="0.4">
      <c r="B52" s="2" t="s">
        <v>124</v>
      </c>
      <c r="C52" s="2" t="s">
        <v>125</v>
      </c>
      <c r="D52" s="2">
        <v>244.45103727897899</v>
      </c>
      <c r="E52" s="2">
        <v>3785.7699430809698</v>
      </c>
      <c r="F52" s="2">
        <v>15.4868229859891</v>
      </c>
      <c r="G52" s="2">
        <v>3.9529693105152299</v>
      </c>
      <c r="H52" s="2">
        <v>3.9529693105152299</v>
      </c>
      <c r="I52" s="2">
        <v>1.79805073027766E-3</v>
      </c>
      <c r="J52" s="2">
        <v>1.4275102203111001</v>
      </c>
      <c r="K52" s="2" t="s">
        <v>33</v>
      </c>
      <c r="M52" s="2" t="s">
        <v>124</v>
      </c>
      <c r="N52" s="2" t="s">
        <v>125</v>
      </c>
      <c r="O52" s="2">
        <v>5.4351501301932998</v>
      </c>
      <c r="P52" s="2">
        <v>753.86496084241105</v>
      </c>
      <c r="Q52" s="2">
        <v>138.70177323245301</v>
      </c>
      <c r="R52" s="2">
        <v>7.1158424216850804</v>
      </c>
      <c r="S52" s="2">
        <v>7.1158424216850804</v>
      </c>
      <c r="T52" s="2">
        <v>7.9787728201772094E-3</v>
      </c>
      <c r="U52" s="2">
        <v>1.6074992856574699</v>
      </c>
      <c r="V52" s="2" t="s">
        <v>33</v>
      </c>
    </row>
    <row r="53" spans="2:25" x14ac:dyDescent="0.4">
      <c r="B53" t="s">
        <v>126</v>
      </c>
      <c r="C53" t="s">
        <v>127</v>
      </c>
      <c r="D53">
        <v>406.28889977002001</v>
      </c>
      <c r="E53">
        <v>10.9388870325774</v>
      </c>
      <c r="F53">
        <v>2.6923913104122101E-2</v>
      </c>
      <c r="G53">
        <v>-5.21496808422319</v>
      </c>
      <c r="H53" s="2">
        <v>5.21496808422319</v>
      </c>
      <c r="I53">
        <v>4.7323960782160801E-3</v>
      </c>
      <c r="J53">
        <v>1.34741152806788</v>
      </c>
      <c r="K53" t="s">
        <v>18</v>
      </c>
      <c r="M53" t="s">
        <v>126</v>
      </c>
      <c r="N53" t="s">
        <v>127</v>
      </c>
      <c r="O53">
        <v>130.118541975856</v>
      </c>
      <c r="P53">
        <v>27.651270200528099</v>
      </c>
      <c r="Q53">
        <v>0.21250830035936699</v>
      </c>
      <c r="R53">
        <v>-2.2344089023267699</v>
      </c>
      <c r="S53" s="2">
        <v>2.2344089023267699</v>
      </c>
      <c r="T53">
        <v>4.0972427786732197E-3</v>
      </c>
      <c r="U53">
        <v>1.5859912947674699</v>
      </c>
      <c r="V53" t="s">
        <v>18</v>
      </c>
    </row>
    <row r="54" spans="2:25" x14ac:dyDescent="0.4">
      <c r="B54" t="s">
        <v>49</v>
      </c>
      <c r="C54" t="s">
        <v>50</v>
      </c>
      <c r="D54">
        <v>179.296857593347</v>
      </c>
      <c r="E54">
        <v>4.1945952409522</v>
      </c>
      <c r="F54">
        <v>2.33946946826348E-2</v>
      </c>
      <c r="G54">
        <v>-5.4176747891475801</v>
      </c>
      <c r="H54" s="2">
        <v>5.4176747891475801</v>
      </c>
      <c r="I54">
        <v>1.6184909826926701E-3</v>
      </c>
      <c r="J54">
        <v>1.4265555133413901</v>
      </c>
      <c r="K54" t="s">
        <v>18</v>
      </c>
      <c r="M54" t="s">
        <v>49</v>
      </c>
      <c r="N54" t="s">
        <v>50</v>
      </c>
      <c r="O54">
        <v>1324.57032908461</v>
      </c>
      <c r="P54">
        <v>103.58919767831701</v>
      </c>
      <c r="Q54">
        <v>7.8205887149763606E-2</v>
      </c>
      <c r="R54">
        <v>-3.67657897556587</v>
      </c>
      <c r="S54" s="2">
        <v>3.67657897556587</v>
      </c>
      <c r="T54" s="3">
        <v>5.9426043522495403E-6</v>
      </c>
      <c r="U54">
        <v>1.9074206316690201</v>
      </c>
      <c r="V54" t="s">
        <v>18</v>
      </c>
      <c r="X54" t="s">
        <v>51</v>
      </c>
      <c r="Y54" t="s">
        <v>52</v>
      </c>
    </row>
    <row r="55" spans="2:25" x14ac:dyDescent="0.4">
      <c r="B55" t="s">
        <v>55</v>
      </c>
      <c r="C55" t="s">
        <v>56</v>
      </c>
      <c r="D55">
        <v>225.59281258390499</v>
      </c>
      <c r="E55">
        <v>40.951200750231997</v>
      </c>
      <c r="F55">
        <v>0.18152706321262399</v>
      </c>
      <c r="G55">
        <v>-2.46174344445126</v>
      </c>
      <c r="H55" s="2">
        <v>2.46174344445126</v>
      </c>
      <c r="I55">
        <v>2.04922331701202E-4</v>
      </c>
      <c r="J55">
        <v>1.52575134767742</v>
      </c>
      <c r="K55" t="s">
        <v>18</v>
      </c>
      <c r="M55" t="s">
        <v>55</v>
      </c>
      <c r="N55" t="s">
        <v>56</v>
      </c>
      <c r="O55">
        <v>18.750124937000699</v>
      </c>
      <c r="P55">
        <v>4.1555608789406602</v>
      </c>
      <c r="Q55">
        <v>0.22162843676525301</v>
      </c>
      <c r="R55">
        <v>-2.1737850918931501</v>
      </c>
      <c r="S55" s="2">
        <v>2.1737850918931501</v>
      </c>
      <c r="T55">
        <v>6.0698375627844603E-3</v>
      </c>
      <c r="U55">
        <v>1.52563237825124</v>
      </c>
      <c r="V55" t="s">
        <v>18</v>
      </c>
      <c r="X55" t="s">
        <v>25</v>
      </c>
      <c r="Y55" t="s">
        <v>26</v>
      </c>
    </row>
    <row r="56" spans="2:25" x14ac:dyDescent="0.4">
      <c r="B56" t="s">
        <v>57</v>
      </c>
      <c r="C56" t="s">
        <v>58</v>
      </c>
      <c r="D56">
        <v>2446.6138551916401</v>
      </c>
      <c r="E56">
        <v>262.54379518276698</v>
      </c>
      <c r="F56">
        <v>0.107309044549739</v>
      </c>
      <c r="G56">
        <v>-3.22015641602367</v>
      </c>
      <c r="H56" s="2">
        <v>3.22015641602367</v>
      </c>
      <c r="I56" s="3">
        <v>1.4098384185803201E-5</v>
      </c>
      <c r="J56">
        <v>1.58013205172552</v>
      </c>
      <c r="K56" t="s">
        <v>18</v>
      </c>
      <c r="M56" t="s">
        <v>57</v>
      </c>
      <c r="N56" t="s">
        <v>58</v>
      </c>
      <c r="O56">
        <v>545.89708787121504</v>
      </c>
      <c r="P56">
        <v>1.3328854473082401</v>
      </c>
      <c r="Q56">
        <v>2.4416423478388098E-3</v>
      </c>
      <c r="R56">
        <v>-8.6779323950608092</v>
      </c>
      <c r="S56" s="2">
        <v>8.6779323950608092</v>
      </c>
      <c r="T56">
        <v>3.2760302074854398E-4</v>
      </c>
      <c r="U56">
        <v>1.88569582231749</v>
      </c>
      <c r="V56" t="s">
        <v>18</v>
      </c>
      <c r="X56" t="s">
        <v>59</v>
      </c>
      <c r="Y56" t="s">
        <v>60</v>
      </c>
    </row>
    <row r="57" spans="2:25" s="2" customFormat="1" x14ac:dyDescent="0.4">
      <c r="B57" s="2" t="s">
        <v>128</v>
      </c>
      <c r="C57" s="2" t="s">
        <v>129</v>
      </c>
      <c r="D57" s="2">
        <v>341.05522895172601</v>
      </c>
      <c r="E57" s="2">
        <v>4322.8081064317103</v>
      </c>
      <c r="F57" s="2">
        <v>12.6748037838868</v>
      </c>
      <c r="G57" s="2">
        <v>3.66389150821424</v>
      </c>
      <c r="H57" s="2">
        <v>3.66389150821424</v>
      </c>
      <c r="I57" s="4">
        <v>1.9399610113464001E-5</v>
      </c>
      <c r="J57" s="2">
        <v>1.5788677730427301</v>
      </c>
      <c r="K57" s="2" t="s">
        <v>33</v>
      </c>
      <c r="M57" s="2" t="s">
        <v>128</v>
      </c>
      <c r="N57" s="2" t="s">
        <v>130</v>
      </c>
      <c r="O57" s="2">
        <v>477.65044411986997</v>
      </c>
      <c r="P57" s="2">
        <v>77.1456536461464</v>
      </c>
      <c r="Q57" s="2">
        <v>0.161510691753458</v>
      </c>
      <c r="R57" s="2">
        <v>-2.6302984226670598</v>
      </c>
      <c r="S57" s="2">
        <v>2.6302984226670598</v>
      </c>
      <c r="T57" s="2">
        <v>7.0120804644251897E-3</v>
      </c>
      <c r="U57" s="2">
        <v>1.62480581414438</v>
      </c>
      <c r="V57" s="2" t="s">
        <v>18</v>
      </c>
      <c r="X57" t="s">
        <v>38</v>
      </c>
      <c r="Y57" t="s">
        <v>131</v>
      </c>
    </row>
    <row r="58" spans="2:25" x14ac:dyDescent="0.4">
      <c r="B58" t="s">
        <v>61</v>
      </c>
      <c r="C58" t="s">
        <v>62</v>
      </c>
      <c r="D58">
        <v>46.843148828066099</v>
      </c>
      <c r="E58">
        <v>4.7442768008534797</v>
      </c>
      <c r="F58">
        <v>0.10128005737332001</v>
      </c>
      <c r="G58">
        <v>-3.3035779677476098</v>
      </c>
      <c r="H58" s="2">
        <v>3.3035779677476098</v>
      </c>
      <c r="I58">
        <v>3.5508838532743599E-3</v>
      </c>
      <c r="J58">
        <v>1.3502706024794</v>
      </c>
      <c r="K58" t="s">
        <v>18</v>
      </c>
      <c r="M58" t="s">
        <v>61</v>
      </c>
      <c r="N58" t="s">
        <v>62</v>
      </c>
      <c r="O58">
        <v>77.780789209326997</v>
      </c>
      <c r="P58">
        <v>7.7739632792411797</v>
      </c>
      <c r="Q58">
        <v>9.9947086655543693E-2</v>
      </c>
      <c r="R58">
        <v>-3.3226916751195401</v>
      </c>
      <c r="S58" s="2">
        <v>3.3226916751195401</v>
      </c>
      <c r="T58">
        <v>5.8833074841423997E-3</v>
      </c>
      <c r="U58">
        <v>1.6667071608622801</v>
      </c>
      <c r="V58" t="s">
        <v>18</v>
      </c>
    </row>
    <row r="59" spans="2:25" x14ac:dyDescent="0.4">
      <c r="B59" t="s">
        <v>67</v>
      </c>
      <c r="C59" t="s">
        <v>68</v>
      </c>
      <c r="D59">
        <v>416.82695160102799</v>
      </c>
      <c r="E59">
        <v>27.576569340648302</v>
      </c>
      <c r="F59">
        <v>6.6158316382198795E-2</v>
      </c>
      <c r="G59">
        <v>-3.9179336689589901</v>
      </c>
      <c r="H59" s="2">
        <v>3.9179336689589901</v>
      </c>
      <c r="I59">
        <v>3.6438780148883199E-3</v>
      </c>
      <c r="J59">
        <v>1.3552621639765701</v>
      </c>
      <c r="K59" t="s">
        <v>18</v>
      </c>
      <c r="M59" t="s">
        <v>67</v>
      </c>
      <c r="N59" t="s">
        <v>68</v>
      </c>
      <c r="O59">
        <v>668.72844486446502</v>
      </c>
      <c r="P59">
        <v>34.242008213313198</v>
      </c>
      <c r="Q59">
        <v>5.1204653363075101E-2</v>
      </c>
      <c r="R59">
        <v>-4.2875812647296403</v>
      </c>
      <c r="S59" s="2">
        <v>4.2875812647296403</v>
      </c>
      <c r="T59">
        <v>5.3372035750409996E-3</v>
      </c>
      <c r="U59">
        <v>1.6770393046032099</v>
      </c>
      <c r="V59" t="s">
        <v>18</v>
      </c>
    </row>
    <row r="60" spans="2:25" x14ac:dyDescent="0.4">
      <c r="B60" t="s">
        <v>132</v>
      </c>
      <c r="C60" t="s">
        <v>133</v>
      </c>
      <c r="D60">
        <v>262.59927666275399</v>
      </c>
      <c r="E60">
        <v>20.814711343047101</v>
      </c>
      <c r="F60">
        <v>7.9264160996827898E-2</v>
      </c>
      <c r="G60">
        <v>-3.6571874857552298</v>
      </c>
      <c r="H60" s="2">
        <v>3.6571874857552298</v>
      </c>
      <c r="I60">
        <v>3.2055224887195901E-3</v>
      </c>
      <c r="J60">
        <v>1.35840079405334</v>
      </c>
      <c r="K60" t="s">
        <v>18</v>
      </c>
      <c r="M60" t="s">
        <v>132</v>
      </c>
      <c r="N60" t="s">
        <v>133</v>
      </c>
      <c r="O60">
        <v>443.201191593413</v>
      </c>
      <c r="P60">
        <v>13.9496851507202</v>
      </c>
      <c r="Q60">
        <v>3.1474836745289003E-2</v>
      </c>
      <c r="R60">
        <v>-4.9896572948287696</v>
      </c>
      <c r="S60" s="2">
        <v>4.9896572948287696</v>
      </c>
      <c r="T60">
        <v>4.9478899853198496E-3</v>
      </c>
      <c r="U60">
        <v>1.68347487327172</v>
      </c>
      <c r="V60" t="s">
        <v>18</v>
      </c>
    </row>
    <row r="61" spans="2:25" x14ac:dyDescent="0.4">
      <c r="B61" t="s">
        <v>69</v>
      </c>
      <c r="C61" t="s">
        <v>70</v>
      </c>
      <c r="D61">
        <v>46.786203832393099</v>
      </c>
      <c r="E61" s="3">
        <v>2.4317179740787801E-14</v>
      </c>
      <c r="F61" s="3">
        <v>5.1975107507977496E-16</v>
      </c>
      <c r="G61">
        <v>-50.773028680966704</v>
      </c>
      <c r="H61" s="2">
        <v>50.773028680966704</v>
      </c>
      <c r="I61">
        <v>5.6547612976138696E-3</v>
      </c>
      <c r="J61">
        <v>1.3347411309953101</v>
      </c>
      <c r="K61" t="s">
        <v>18</v>
      </c>
      <c r="M61" t="s">
        <v>69</v>
      </c>
      <c r="N61" t="s">
        <v>70</v>
      </c>
      <c r="O61">
        <v>39.0342283397963</v>
      </c>
      <c r="P61">
        <v>2.0845876482580499</v>
      </c>
      <c r="Q61">
        <v>5.3404095249726502E-2</v>
      </c>
      <c r="R61">
        <v>-4.2269058117208198</v>
      </c>
      <c r="S61" s="2">
        <v>4.2269058117208198</v>
      </c>
      <c r="T61">
        <v>9.6519669005848895E-4</v>
      </c>
      <c r="U61">
        <v>1.77222490246338</v>
      </c>
      <c r="V61" t="s">
        <v>18</v>
      </c>
      <c r="X61" t="s">
        <v>20</v>
      </c>
      <c r="Y61" t="s">
        <v>21</v>
      </c>
    </row>
    <row r="62" spans="2:25" s="2" customFormat="1" x14ac:dyDescent="0.4">
      <c r="B62" s="2" t="s">
        <v>134</v>
      </c>
      <c r="C62" s="2" t="s">
        <v>135</v>
      </c>
      <c r="D62" s="2">
        <v>1023.4133307944099</v>
      </c>
      <c r="E62" s="2">
        <v>9413.1191315493706</v>
      </c>
      <c r="F62" s="2">
        <v>9.1977687297101998</v>
      </c>
      <c r="G62" s="2">
        <v>3.2012839227999401</v>
      </c>
      <c r="H62" s="2">
        <v>3.2012839227999401</v>
      </c>
      <c r="I62" s="2">
        <v>3.5135832272567202E-3</v>
      </c>
      <c r="J62" s="2">
        <v>1.3752671241991301</v>
      </c>
      <c r="K62" s="2" t="s">
        <v>33</v>
      </c>
      <c r="M62" s="2" t="s">
        <v>134</v>
      </c>
      <c r="N62" s="2" t="s">
        <v>135</v>
      </c>
      <c r="O62" s="2">
        <v>17993.695282405799</v>
      </c>
      <c r="P62" s="2">
        <v>3090.1920882735799</v>
      </c>
      <c r="Q62" s="2">
        <v>0.17173749136983299</v>
      </c>
      <c r="R62" s="2">
        <v>-2.5417230718026298</v>
      </c>
      <c r="S62" s="2">
        <v>2.5417230718026298</v>
      </c>
      <c r="T62" s="2">
        <v>6.4997315306049698E-4</v>
      </c>
      <c r="U62" s="2">
        <v>1.84106047814275</v>
      </c>
      <c r="V62" s="2" t="s">
        <v>18</v>
      </c>
    </row>
    <row r="63" spans="2:25" x14ac:dyDescent="0.4">
      <c r="B63" t="s">
        <v>136</v>
      </c>
      <c r="C63" t="s">
        <v>137</v>
      </c>
      <c r="D63">
        <v>132.887744550131</v>
      </c>
      <c r="E63">
        <v>32.502012904146902</v>
      </c>
      <c r="F63">
        <v>0.24458247082285001</v>
      </c>
      <c r="G63">
        <v>-2.03160708498429</v>
      </c>
      <c r="H63" s="2">
        <v>2.03160708498429</v>
      </c>
      <c r="I63">
        <v>1.5829165356643201E-4</v>
      </c>
      <c r="J63">
        <v>1.52321228772623</v>
      </c>
      <c r="K63" t="s">
        <v>18</v>
      </c>
      <c r="M63" t="s">
        <v>136</v>
      </c>
      <c r="N63" t="s">
        <v>137</v>
      </c>
      <c r="O63">
        <v>26.970374538941901</v>
      </c>
      <c r="P63">
        <v>5.8522963433546797</v>
      </c>
      <c r="Q63">
        <v>0.21698980616322899</v>
      </c>
      <c r="R63">
        <v>-2.2043008261493999</v>
      </c>
      <c r="S63" s="2">
        <v>2.2043008261493999</v>
      </c>
      <c r="T63">
        <v>7.3296097749112499E-4</v>
      </c>
      <c r="U63">
        <v>1.7329579943770499</v>
      </c>
      <c r="V63" t="s">
        <v>18</v>
      </c>
      <c r="X63" t="s">
        <v>25</v>
      </c>
      <c r="Y63" t="s">
        <v>26</v>
      </c>
    </row>
    <row r="64" spans="2:25" x14ac:dyDescent="0.4">
      <c r="B64" t="s">
        <v>138</v>
      </c>
      <c r="C64" t="s">
        <v>139</v>
      </c>
      <c r="D64">
        <v>113.18971182986</v>
      </c>
      <c r="E64">
        <v>3.77564649258442</v>
      </c>
      <c r="F64">
        <v>3.3356799231539197E-2</v>
      </c>
      <c r="G64">
        <v>-4.90587532887964</v>
      </c>
      <c r="H64" s="2">
        <v>4.90587532887964</v>
      </c>
      <c r="I64">
        <v>6.61797861811527E-3</v>
      </c>
      <c r="J64">
        <v>1.3121821408305501</v>
      </c>
      <c r="K64" t="s">
        <v>18</v>
      </c>
      <c r="M64" t="s">
        <v>138</v>
      </c>
      <c r="N64" t="s">
        <v>139</v>
      </c>
      <c r="O64">
        <v>172.097416169784</v>
      </c>
      <c r="P64">
        <v>5.1369829791155901</v>
      </c>
      <c r="Q64">
        <v>2.9849274285720099E-2</v>
      </c>
      <c r="R64">
        <v>-5.0661603335650502</v>
      </c>
      <c r="S64" s="2">
        <v>5.0661603335650502</v>
      </c>
      <c r="T64">
        <v>5.3497252460559001E-3</v>
      </c>
      <c r="U64">
        <v>1.68164932053669</v>
      </c>
      <c r="V64" t="s">
        <v>18</v>
      </c>
      <c r="X64" t="s">
        <v>59</v>
      </c>
      <c r="Y64" t="s">
        <v>140</v>
      </c>
    </row>
    <row r="65" spans="2:25" x14ac:dyDescent="0.4">
      <c r="B65" t="s">
        <v>101</v>
      </c>
      <c r="C65" t="s">
        <v>102</v>
      </c>
      <c r="D65">
        <v>170.14174663691099</v>
      </c>
      <c r="E65">
        <v>4983.8272251018698</v>
      </c>
      <c r="F65">
        <v>29.2922067841324</v>
      </c>
      <c r="G65">
        <v>4.8724449803748904</v>
      </c>
      <c r="H65" s="2">
        <v>4.8724449803748904</v>
      </c>
      <c r="I65">
        <v>2.3719205501974701E-3</v>
      </c>
      <c r="J65">
        <v>1.4115162098034999</v>
      </c>
      <c r="K65" t="s">
        <v>33</v>
      </c>
      <c r="M65" t="s">
        <v>101</v>
      </c>
      <c r="N65" t="s">
        <v>103</v>
      </c>
      <c r="O65">
        <v>3.50572190074644</v>
      </c>
      <c r="P65">
        <v>22.044961136126901</v>
      </c>
      <c r="Q65">
        <v>6.2882800633538602</v>
      </c>
      <c r="R65">
        <v>2.6526654728468402</v>
      </c>
      <c r="S65" s="2">
        <v>2.6526654728468402</v>
      </c>
      <c r="T65">
        <v>1.3200631664188199E-3</v>
      </c>
      <c r="U65">
        <v>1.75387658953128</v>
      </c>
      <c r="V65" t="s">
        <v>33</v>
      </c>
    </row>
    <row r="66" spans="2:25" x14ac:dyDescent="0.4">
      <c r="B66" t="s">
        <v>141</v>
      </c>
      <c r="C66" t="s">
        <v>142</v>
      </c>
      <c r="D66">
        <v>614.75341558055095</v>
      </c>
      <c r="E66">
        <v>79.737844554885399</v>
      </c>
      <c r="F66">
        <v>0.12970703786913301</v>
      </c>
      <c r="G66">
        <v>-2.9466713329274401</v>
      </c>
      <c r="H66" s="2">
        <v>2.9466713329274401</v>
      </c>
      <c r="I66">
        <v>3.9326415380251502E-3</v>
      </c>
      <c r="J66">
        <v>1.3414833535883901</v>
      </c>
      <c r="K66" t="s">
        <v>18</v>
      </c>
      <c r="M66" t="s">
        <v>141</v>
      </c>
      <c r="N66" t="s">
        <v>142</v>
      </c>
      <c r="O66">
        <v>1047.26187869091</v>
      </c>
      <c r="P66">
        <v>133.67590929018701</v>
      </c>
      <c r="Q66">
        <v>0.12764324951585501</v>
      </c>
      <c r="R66">
        <v>-2.9698108528534002</v>
      </c>
      <c r="S66" s="2">
        <v>2.9698108528534002</v>
      </c>
      <c r="T66">
        <v>5.3858810334690499E-3</v>
      </c>
      <c r="U66">
        <v>1.67794319909858</v>
      </c>
      <c r="V66" t="s">
        <v>18</v>
      </c>
      <c r="X66" t="s">
        <v>25</v>
      </c>
      <c r="Y66" t="s">
        <v>26</v>
      </c>
    </row>
    <row r="67" spans="2:25" x14ac:dyDescent="0.4">
      <c r="B67" t="s">
        <v>71</v>
      </c>
      <c r="C67" t="s">
        <v>72</v>
      </c>
      <c r="D67">
        <v>1815.3947556846699</v>
      </c>
      <c r="E67">
        <v>151.223968334783</v>
      </c>
      <c r="F67">
        <v>8.3300873190937694E-2</v>
      </c>
      <c r="G67">
        <v>-3.5855245712351298</v>
      </c>
      <c r="H67" s="2">
        <v>3.5855245712351298</v>
      </c>
      <c r="I67">
        <v>1.54133912354374E-3</v>
      </c>
      <c r="J67">
        <v>1.43900666894364</v>
      </c>
      <c r="K67" t="s">
        <v>18</v>
      </c>
      <c r="M67" t="s">
        <v>71</v>
      </c>
      <c r="N67" t="s">
        <v>72</v>
      </c>
      <c r="O67">
        <v>5456.9427386406696</v>
      </c>
      <c r="P67">
        <v>853.07474120937104</v>
      </c>
      <c r="Q67">
        <v>0.15632832926186699</v>
      </c>
      <c r="R67">
        <v>-2.6773488528122198</v>
      </c>
      <c r="S67" s="2">
        <v>2.6773488528122198</v>
      </c>
      <c r="T67">
        <v>6.1025834050749198E-3</v>
      </c>
      <c r="U67">
        <v>1.61942843586212</v>
      </c>
      <c r="V67" t="s">
        <v>18</v>
      </c>
    </row>
    <row r="68" spans="2:25" s="2" customFormat="1" x14ac:dyDescent="0.4">
      <c r="B68" s="2" t="s">
        <v>143</v>
      </c>
      <c r="C68" s="2" t="s">
        <v>144</v>
      </c>
      <c r="D68" s="2">
        <v>1370.0316528421699</v>
      </c>
      <c r="E68" s="2">
        <v>331.43385063683399</v>
      </c>
      <c r="F68" s="2">
        <v>0.241916929400328</v>
      </c>
      <c r="G68" s="2">
        <v>-2.0474163619181001</v>
      </c>
      <c r="H68" s="2">
        <v>2.0474163619181001</v>
      </c>
      <c r="I68" s="4">
        <v>3.9297803685109802E-6</v>
      </c>
      <c r="J68" s="2">
        <v>1.58905809828088</v>
      </c>
      <c r="K68" s="2" t="s">
        <v>18</v>
      </c>
      <c r="M68" s="2" t="s">
        <v>143</v>
      </c>
      <c r="N68" s="2" t="s">
        <v>144</v>
      </c>
      <c r="O68" s="2">
        <v>9.9403150439307009</v>
      </c>
      <c r="P68" s="2">
        <v>178.962316890008</v>
      </c>
      <c r="Q68" s="2">
        <v>18.003686613461799</v>
      </c>
      <c r="R68" s="2">
        <v>4.1702204522407103</v>
      </c>
      <c r="S68" s="2">
        <v>4.1702204522407103</v>
      </c>
      <c r="T68" s="2">
        <v>6.1153540131822096E-3</v>
      </c>
      <c r="U68" s="2">
        <v>1.64012904028134</v>
      </c>
      <c r="V68" s="2" t="s">
        <v>33</v>
      </c>
      <c r="X68" t="s">
        <v>25</v>
      </c>
      <c r="Y68" t="s">
        <v>75</v>
      </c>
    </row>
    <row r="69" spans="2:25" x14ac:dyDescent="0.4">
      <c r="B69" t="s">
        <v>145</v>
      </c>
      <c r="C69" t="s">
        <v>146</v>
      </c>
      <c r="D69">
        <v>40537.620036206899</v>
      </c>
      <c r="E69">
        <v>2211.9213498695999</v>
      </c>
      <c r="F69">
        <v>5.4564657419305301E-2</v>
      </c>
      <c r="G69">
        <v>-4.1958893975210803</v>
      </c>
      <c r="H69" s="2">
        <v>4.1958893975210803</v>
      </c>
      <c r="I69">
        <v>4.7222519520465798E-3</v>
      </c>
      <c r="J69">
        <v>1.32641790716687</v>
      </c>
      <c r="K69" t="s">
        <v>18</v>
      </c>
      <c r="M69" t="s">
        <v>145</v>
      </c>
      <c r="N69" t="s">
        <v>146</v>
      </c>
      <c r="O69">
        <v>82878.547427769096</v>
      </c>
      <c r="P69">
        <v>3798.2375453979298</v>
      </c>
      <c r="Q69">
        <v>4.5828958919776001E-2</v>
      </c>
      <c r="R69">
        <v>-4.4475966768823998</v>
      </c>
      <c r="S69" s="2">
        <v>4.4475966768823998</v>
      </c>
      <c r="T69">
        <v>2.5820841516717499E-3</v>
      </c>
      <c r="U69">
        <v>1.74456592038493</v>
      </c>
      <c r="V69" t="s">
        <v>18</v>
      </c>
    </row>
    <row r="70" spans="2:25" x14ac:dyDescent="0.4">
      <c r="B70" t="s">
        <v>147</v>
      </c>
      <c r="C70" t="s">
        <v>148</v>
      </c>
      <c r="D70">
        <v>537.75292956808096</v>
      </c>
      <c r="E70">
        <v>35.990992404394902</v>
      </c>
      <c r="F70">
        <v>6.6928491553365596E-2</v>
      </c>
      <c r="G70">
        <v>-3.9012356908308901</v>
      </c>
      <c r="H70" s="2">
        <v>3.9012356908308901</v>
      </c>
      <c r="I70" s="3">
        <v>1.38386768247153E-6</v>
      </c>
      <c r="J70">
        <v>1.58844776840695</v>
      </c>
      <c r="K70" t="s">
        <v>18</v>
      </c>
      <c r="M70" t="s">
        <v>147</v>
      </c>
      <c r="N70" t="s">
        <v>148</v>
      </c>
      <c r="O70">
        <v>36.530101269214697</v>
      </c>
      <c r="P70" s="3">
        <v>2.4317179740787801E-14</v>
      </c>
      <c r="Q70" s="3">
        <v>6.6567512533234699E-16</v>
      </c>
      <c r="R70">
        <v>-50.416031258955002</v>
      </c>
      <c r="S70" s="2">
        <v>50.416031258955002</v>
      </c>
      <c r="T70">
        <v>3.19993052956699E-4</v>
      </c>
      <c r="U70">
        <v>1.89876416896321</v>
      </c>
      <c r="V70" t="s">
        <v>18</v>
      </c>
      <c r="X70" t="s">
        <v>59</v>
      </c>
      <c r="Y70" t="s">
        <v>60</v>
      </c>
    </row>
    <row r="71" spans="2:25" x14ac:dyDescent="0.4">
      <c r="B71" t="s">
        <v>149</v>
      </c>
      <c r="C71" t="s">
        <v>150</v>
      </c>
      <c r="D71">
        <v>153.269307607857</v>
      </c>
      <c r="E71">
        <v>23.655183036216702</v>
      </c>
      <c r="F71">
        <v>0.15433737781825799</v>
      </c>
      <c r="G71">
        <v>-2.6958405951129198</v>
      </c>
      <c r="H71" s="2">
        <v>2.6958405951129198</v>
      </c>
      <c r="I71">
        <v>7.8613568315848096E-3</v>
      </c>
      <c r="J71">
        <v>1.2969404926210999</v>
      </c>
      <c r="K71" t="s">
        <v>18</v>
      </c>
      <c r="M71" t="s">
        <v>149</v>
      </c>
      <c r="N71" t="s">
        <v>150</v>
      </c>
      <c r="O71">
        <v>34.566855200585003</v>
      </c>
      <c r="P71">
        <v>5.0147851838840403</v>
      </c>
      <c r="Q71">
        <v>0.14507496139825801</v>
      </c>
      <c r="R71">
        <v>-2.7851295498702902</v>
      </c>
      <c r="S71" s="2">
        <v>2.7851295498702902</v>
      </c>
      <c r="T71">
        <v>3.8130069323133501E-3</v>
      </c>
      <c r="U71">
        <v>1.6385905677958199</v>
      </c>
      <c r="V71" t="s">
        <v>18</v>
      </c>
      <c r="X71" t="s">
        <v>25</v>
      </c>
      <c r="Y71" t="s">
        <v>75</v>
      </c>
    </row>
    <row r="72" spans="2:25" x14ac:dyDescent="0.4">
      <c r="B72" t="s">
        <v>151</v>
      </c>
      <c r="C72" t="s">
        <v>152</v>
      </c>
      <c r="D72">
        <v>842.18396018543797</v>
      </c>
      <c r="E72">
        <v>150.59311099870001</v>
      </c>
      <c r="F72">
        <v>0.17881260878625799</v>
      </c>
      <c r="G72">
        <v>-2.48347962462987</v>
      </c>
      <c r="H72" s="2">
        <v>2.48347962462987</v>
      </c>
      <c r="I72" s="3">
        <v>1.49948197878172E-5</v>
      </c>
      <c r="J72">
        <v>1.54104202690332</v>
      </c>
      <c r="K72" t="s">
        <v>18</v>
      </c>
      <c r="M72" t="s">
        <v>151</v>
      </c>
      <c r="N72" t="s">
        <v>152</v>
      </c>
      <c r="O72">
        <v>128.14516926218599</v>
      </c>
      <c r="P72">
        <v>22.253343024786599</v>
      </c>
      <c r="Q72">
        <v>0.17365729159291199</v>
      </c>
      <c r="R72">
        <v>-2.5256851064300601</v>
      </c>
      <c r="S72" s="2">
        <v>2.5256851064300601</v>
      </c>
      <c r="T72">
        <v>7.5672313519090997E-3</v>
      </c>
      <c r="U72">
        <v>1.6647942669326199</v>
      </c>
      <c r="V72" t="s">
        <v>18</v>
      </c>
    </row>
    <row r="73" spans="2:25" x14ac:dyDescent="0.4">
      <c r="B73" t="s">
        <v>153</v>
      </c>
      <c r="C73" t="s">
        <v>154</v>
      </c>
      <c r="D73">
        <v>4185.1672122828404</v>
      </c>
      <c r="E73">
        <v>198.932486971792</v>
      </c>
      <c r="F73">
        <v>4.7532745259963503E-2</v>
      </c>
      <c r="G73">
        <v>-4.3949344626861002</v>
      </c>
      <c r="H73" s="2">
        <v>4.3949344626861002</v>
      </c>
      <c r="I73">
        <v>5.5726683626270796E-3</v>
      </c>
      <c r="J73">
        <v>1.3127461339792299</v>
      </c>
      <c r="K73" t="s">
        <v>18</v>
      </c>
      <c r="M73" t="s">
        <v>153</v>
      </c>
      <c r="N73" t="s">
        <v>154</v>
      </c>
      <c r="O73">
        <v>8472.9765533086193</v>
      </c>
      <c r="P73">
        <v>303.66218158405798</v>
      </c>
      <c r="Q73">
        <v>3.5838902618641297E-2</v>
      </c>
      <c r="R73">
        <v>-4.8023297267899903</v>
      </c>
      <c r="S73" s="2">
        <v>4.8023297267899903</v>
      </c>
      <c r="T73">
        <v>3.356803869315E-3</v>
      </c>
      <c r="U73">
        <v>1.7253168504733101</v>
      </c>
      <c r="V73" t="s">
        <v>18</v>
      </c>
      <c r="X73" t="s">
        <v>25</v>
      </c>
      <c r="Y73" t="s">
        <v>81</v>
      </c>
    </row>
    <row r="74" spans="2:25" x14ac:dyDescent="0.4">
      <c r="B74" t="s">
        <v>155</v>
      </c>
      <c r="C74" t="s">
        <v>156</v>
      </c>
      <c r="D74">
        <v>46.7655598069082</v>
      </c>
      <c r="E74">
        <v>1.18865579404862</v>
      </c>
      <c r="F74">
        <v>2.54173327328166E-2</v>
      </c>
      <c r="G74">
        <v>-5.2980435463333597</v>
      </c>
      <c r="H74" s="2">
        <v>5.2980435463333597</v>
      </c>
      <c r="I74">
        <v>9.1145412202488004E-3</v>
      </c>
      <c r="J74">
        <v>1.27435957002876</v>
      </c>
      <c r="K74" t="s">
        <v>18</v>
      </c>
      <c r="M74" t="s">
        <v>155</v>
      </c>
      <c r="N74" t="s">
        <v>156</v>
      </c>
      <c r="O74">
        <v>121.127652024708</v>
      </c>
      <c r="P74">
        <v>0.55115666263499397</v>
      </c>
      <c r="Q74">
        <v>4.5502133775578097E-3</v>
      </c>
      <c r="R74">
        <v>-7.7798500840702101</v>
      </c>
      <c r="S74" s="2">
        <v>7.7798500840702101</v>
      </c>
      <c r="T74">
        <v>9.6003974785301704E-3</v>
      </c>
      <c r="U74">
        <v>1.5993943391345899</v>
      </c>
      <c r="V74" t="s">
        <v>18</v>
      </c>
      <c r="X74" t="s">
        <v>25</v>
      </c>
      <c r="Y74" t="s">
        <v>26</v>
      </c>
    </row>
    <row r="75" spans="2:25" x14ac:dyDescent="0.4">
      <c r="B75" t="s">
        <v>157</v>
      </c>
      <c r="C75" t="s">
        <v>158</v>
      </c>
      <c r="D75">
        <v>290.27451567029601</v>
      </c>
      <c r="E75">
        <v>58.150345915926401</v>
      </c>
      <c r="F75">
        <v>0.20032880179524801</v>
      </c>
      <c r="G75">
        <v>-2.31955823878919</v>
      </c>
      <c r="H75" s="2">
        <v>2.31955823878919</v>
      </c>
      <c r="I75" s="3">
        <v>8.9127459290346202E-6</v>
      </c>
      <c r="J75">
        <v>1.51305362849453</v>
      </c>
      <c r="K75" t="s">
        <v>18</v>
      </c>
      <c r="M75" t="s">
        <v>157</v>
      </c>
      <c r="N75" t="s">
        <v>158</v>
      </c>
      <c r="O75">
        <v>36.933872568924599</v>
      </c>
      <c r="P75" s="3">
        <v>2.4317179740787801E-14</v>
      </c>
      <c r="Q75" s="3">
        <v>6.5839778093694402E-16</v>
      </c>
      <c r="R75">
        <v>-50.431890044887602</v>
      </c>
      <c r="S75" s="2">
        <v>50.431890044887602</v>
      </c>
      <c r="T75">
        <v>8.5322880746838293E-3</v>
      </c>
      <c r="U75">
        <v>1.6326342920802299</v>
      </c>
      <c r="V75" t="s">
        <v>18</v>
      </c>
      <c r="X75" t="s">
        <v>59</v>
      </c>
      <c r="Y75" t="s">
        <v>159</v>
      </c>
    </row>
    <row r="76" spans="2:25" x14ac:dyDescent="0.4">
      <c r="B76" t="s">
        <v>160</v>
      </c>
      <c r="C76" t="s">
        <v>161</v>
      </c>
      <c r="D76">
        <v>446.53788910100297</v>
      </c>
      <c r="E76">
        <v>36.330324620761701</v>
      </c>
      <c r="F76">
        <v>8.1360004397172406E-2</v>
      </c>
      <c r="G76">
        <v>-3.6195364326076001</v>
      </c>
      <c r="H76" s="2">
        <v>3.6195364326076001</v>
      </c>
      <c r="I76">
        <v>3.15698882275614E-3</v>
      </c>
      <c r="J76">
        <v>1.3593946158911101</v>
      </c>
      <c r="K76" t="s">
        <v>18</v>
      </c>
      <c r="M76" t="s">
        <v>160</v>
      </c>
      <c r="N76" t="s">
        <v>161</v>
      </c>
      <c r="O76">
        <v>774.42289545799497</v>
      </c>
      <c r="P76">
        <v>31.9803877572832</v>
      </c>
      <c r="Q76">
        <v>4.1295767396404198E-2</v>
      </c>
      <c r="R76">
        <v>-4.59786226936831</v>
      </c>
      <c r="S76" s="2">
        <v>4.59786226936831</v>
      </c>
      <c r="T76">
        <v>5.2331617697947801E-3</v>
      </c>
      <c r="U76">
        <v>1.6789461056506301</v>
      </c>
      <c r="V76" t="s">
        <v>18</v>
      </c>
    </row>
    <row r="77" spans="2:25" x14ac:dyDescent="0.4">
      <c r="B77" t="s">
        <v>82</v>
      </c>
      <c r="C77" t="s">
        <v>83</v>
      </c>
      <c r="D77">
        <v>1679.1302930602601</v>
      </c>
      <c r="E77">
        <v>350.21095449298002</v>
      </c>
      <c r="F77">
        <v>0.208566872946299</v>
      </c>
      <c r="G77">
        <v>-2.2614180646967799</v>
      </c>
      <c r="H77" s="2">
        <v>2.2614180646967799</v>
      </c>
      <c r="I77" s="3">
        <v>2.7551592658425599E-5</v>
      </c>
      <c r="J77">
        <v>1.4875783230784401</v>
      </c>
      <c r="K77" t="s">
        <v>18</v>
      </c>
      <c r="M77" t="s">
        <v>82</v>
      </c>
      <c r="N77" t="s">
        <v>83</v>
      </c>
      <c r="O77">
        <v>127.949774117055</v>
      </c>
      <c r="P77">
        <v>0.62396760953380903</v>
      </c>
      <c r="Q77">
        <v>4.8766605008850597E-3</v>
      </c>
      <c r="R77">
        <v>-7.6798907450826697</v>
      </c>
      <c r="S77" s="2">
        <v>7.6798907450826697</v>
      </c>
      <c r="T77">
        <v>5.1229915421745805E-4</v>
      </c>
      <c r="U77">
        <v>1.8501365162449299</v>
      </c>
      <c r="V77" t="s">
        <v>18</v>
      </c>
      <c r="X77" t="s">
        <v>51</v>
      </c>
      <c r="Y77" t="s">
        <v>52</v>
      </c>
    </row>
    <row r="78" spans="2:25" x14ac:dyDescent="0.4">
      <c r="B78" t="s">
        <v>162</v>
      </c>
      <c r="C78" t="s">
        <v>163</v>
      </c>
      <c r="D78">
        <v>189.07720530688701</v>
      </c>
      <c r="E78">
        <v>15.9756794685423</v>
      </c>
      <c r="F78">
        <v>8.4492889783369399E-2</v>
      </c>
      <c r="G78">
        <v>-3.5650262484493598</v>
      </c>
      <c r="H78" s="2">
        <v>3.5650262484493598</v>
      </c>
      <c r="I78">
        <v>6.2739294514050897E-3</v>
      </c>
      <c r="J78">
        <v>1.3053826529658401</v>
      </c>
      <c r="K78" t="s">
        <v>18</v>
      </c>
      <c r="M78" t="s">
        <v>162</v>
      </c>
      <c r="N78" t="s">
        <v>163</v>
      </c>
      <c r="O78">
        <v>331.50546903330002</v>
      </c>
      <c r="P78">
        <v>16.889173333159899</v>
      </c>
      <c r="Q78">
        <v>5.0946892014814199E-2</v>
      </c>
      <c r="R78">
        <v>-4.2948620514617497</v>
      </c>
      <c r="S78" s="2">
        <v>4.2948620514617497</v>
      </c>
      <c r="T78">
        <v>6.3202377514195796E-3</v>
      </c>
      <c r="U78">
        <v>1.6544624510605599</v>
      </c>
      <c r="V78" t="s">
        <v>18</v>
      </c>
      <c r="X78" t="s">
        <v>164</v>
      </c>
      <c r="Y78" t="s">
        <v>165</v>
      </c>
    </row>
    <row r="79" spans="2:25" s="2" customFormat="1" x14ac:dyDescent="0.4">
      <c r="B79" s="2" t="s">
        <v>84</v>
      </c>
      <c r="C79" s="2" t="s">
        <v>85</v>
      </c>
      <c r="D79" s="2">
        <v>9.5648083414803207</v>
      </c>
      <c r="E79" s="2">
        <v>1.6620874886166299</v>
      </c>
      <c r="F79" s="2">
        <v>0.17377112319214499</v>
      </c>
      <c r="G79" s="2">
        <v>-2.52473973591575</v>
      </c>
      <c r="H79" s="2">
        <v>2.52473973591575</v>
      </c>
      <c r="I79" s="2">
        <v>2.9632188358450001E-3</v>
      </c>
      <c r="J79" s="2">
        <v>1.3819433038589899</v>
      </c>
      <c r="K79" s="2" t="s">
        <v>18</v>
      </c>
      <c r="M79" s="2" t="s">
        <v>84</v>
      </c>
      <c r="N79" s="2" t="s">
        <v>85</v>
      </c>
      <c r="O79" s="2">
        <v>5.9044281503200597</v>
      </c>
      <c r="P79" s="2">
        <v>99.826453060237696</v>
      </c>
      <c r="Q79" s="2">
        <v>16.907048492888599</v>
      </c>
      <c r="R79" s="2">
        <v>4.0795529216176902</v>
      </c>
      <c r="S79" s="2">
        <v>4.0795529216176902</v>
      </c>
      <c r="T79" s="2">
        <v>1.68718564302299E-3</v>
      </c>
      <c r="U79" s="2">
        <v>1.7769046388866001</v>
      </c>
      <c r="V79" s="2" t="s">
        <v>33</v>
      </c>
      <c r="X79" t="s">
        <v>51</v>
      </c>
      <c r="Y79" t="s">
        <v>52</v>
      </c>
    </row>
    <row r="80" spans="2:25" x14ac:dyDescent="0.4">
      <c r="B80" t="s">
        <v>166</v>
      </c>
      <c r="C80" t="s">
        <v>167</v>
      </c>
      <c r="D80">
        <v>1284.52168816107</v>
      </c>
      <c r="E80">
        <v>124.292871038939</v>
      </c>
      <c r="F80">
        <v>9.6761987115124196E-2</v>
      </c>
      <c r="G80">
        <v>-3.3694157928039399</v>
      </c>
      <c r="H80" s="2">
        <v>3.3694157928039399</v>
      </c>
      <c r="I80">
        <v>4.8286165666602604E-3</v>
      </c>
      <c r="J80">
        <v>1.3319514311984599</v>
      </c>
      <c r="K80" t="s">
        <v>18</v>
      </c>
      <c r="M80" t="s">
        <v>166</v>
      </c>
      <c r="N80" t="s">
        <v>167</v>
      </c>
      <c r="O80">
        <v>2047.5865877364099</v>
      </c>
      <c r="P80">
        <v>297.39598204980598</v>
      </c>
      <c r="Q80">
        <v>0.14524220066247601</v>
      </c>
      <c r="R80">
        <v>-2.7834674002260602</v>
      </c>
      <c r="S80" s="2">
        <v>2.7834674002260602</v>
      </c>
      <c r="T80">
        <v>9.5518971747906301E-3</v>
      </c>
      <c r="U80">
        <v>1.5973016503261499</v>
      </c>
      <c r="V80" t="s">
        <v>18</v>
      </c>
      <c r="X80" t="s">
        <v>25</v>
      </c>
      <c r="Y80" t="s">
        <v>26</v>
      </c>
    </row>
    <row r="81" spans="2:25" s="2" customFormat="1" x14ac:dyDescent="0.4">
      <c r="B81" s="2" t="s">
        <v>168</v>
      </c>
      <c r="C81" s="2" t="s">
        <v>169</v>
      </c>
      <c r="D81" s="2">
        <v>168.53387556813999</v>
      </c>
      <c r="E81" s="2">
        <v>1026.9771835306001</v>
      </c>
      <c r="F81" s="2">
        <v>6.0935950120923197</v>
      </c>
      <c r="G81" s="2">
        <v>2.6072936199027401</v>
      </c>
      <c r="H81" s="2">
        <v>2.6072936199027401</v>
      </c>
      <c r="I81" s="2">
        <v>8.6378465888132701E-3</v>
      </c>
      <c r="J81" s="2">
        <v>1.28213171213416</v>
      </c>
      <c r="K81" s="2" t="s">
        <v>33</v>
      </c>
      <c r="M81" s="2" t="s">
        <v>168</v>
      </c>
      <c r="N81" s="2" t="s">
        <v>169</v>
      </c>
      <c r="O81" s="2">
        <v>106.119855524111</v>
      </c>
      <c r="P81" s="2">
        <v>21.725167478905799</v>
      </c>
      <c r="Q81" s="2">
        <v>0.204722927407018</v>
      </c>
      <c r="R81" s="2">
        <v>-2.28825541263285</v>
      </c>
      <c r="S81" s="2">
        <v>2.28825541263285</v>
      </c>
      <c r="T81" s="2">
        <v>2.6184812449636702E-3</v>
      </c>
      <c r="U81" s="2">
        <v>1.6843724322039499</v>
      </c>
      <c r="V81" s="2" t="s">
        <v>18</v>
      </c>
      <c r="X81" t="s">
        <v>20</v>
      </c>
      <c r="Y81" t="s">
        <v>170</v>
      </c>
    </row>
    <row r="82" spans="2:25" x14ac:dyDescent="0.4">
      <c r="B82" t="s">
        <v>171</v>
      </c>
      <c r="C82" t="s">
        <v>172</v>
      </c>
      <c r="D82">
        <v>1235.17516710063</v>
      </c>
      <c r="E82">
        <v>196.40105102837899</v>
      </c>
      <c r="F82">
        <v>0.15900663829681599</v>
      </c>
      <c r="G82">
        <v>-2.6528410976923298</v>
      </c>
      <c r="H82" s="2">
        <v>2.6528410976923298</v>
      </c>
      <c r="I82">
        <v>3.2449850721589599E-3</v>
      </c>
      <c r="J82">
        <v>1.35997751152982</v>
      </c>
      <c r="K82" t="s">
        <v>18</v>
      </c>
      <c r="M82" t="s">
        <v>171</v>
      </c>
      <c r="N82" t="s">
        <v>172</v>
      </c>
      <c r="O82">
        <v>2102.7486618388698</v>
      </c>
      <c r="P82">
        <v>317.19838709480501</v>
      </c>
      <c r="Q82">
        <v>0.15084940623260901</v>
      </c>
      <c r="R82">
        <v>-2.72881907707001</v>
      </c>
      <c r="S82" s="2">
        <v>2.72881907707001</v>
      </c>
      <c r="T82">
        <v>6.2999642833305499E-3</v>
      </c>
      <c r="U82">
        <v>1.65498239619763</v>
      </c>
      <c r="V82" t="s">
        <v>18</v>
      </c>
      <c r="X82" t="s">
        <v>25</v>
      </c>
      <c r="Y82" t="s">
        <v>26</v>
      </c>
    </row>
    <row r="83" spans="2:25" s="2" customFormat="1" x14ac:dyDescent="0.4">
      <c r="B83" s="2" t="s">
        <v>173</v>
      </c>
      <c r="C83" s="2" t="s">
        <v>174</v>
      </c>
      <c r="D83" s="2">
        <v>6.8414686379500402</v>
      </c>
      <c r="E83" s="2">
        <v>1.27162852439449</v>
      </c>
      <c r="F83" s="2">
        <v>0.185870694099318</v>
      </c>
      <c r="G83" s="2">
        <v>-2.4276287738525202</v>
      </c>
      <c r="H83" s="2">
        <v>2.4276287738525202</v>
      </c>
      <c r="I83" s="2">
        <v>5.7429020580269498E-3</v>
      </c>
      <c r="J83" s="2">
        <v>1.2808955883682001</v>
      </c>
      <c r="K83" s="2" t="s">
        <v>18</v>
      </c>
      <c r="M83" s="2" t="s">
        <v>173</v>
      </c>
      <c r="N83" s="2" t="s">
        <v>174</v>
      </c>
      <c r="O83" s="2">
        <v>3.03433515767055</v>
      </c>
      <c r="P83" s="2">
        <v>81.230627868502097</v>
      </c>
      <c r="Q83" s="2">
        <v>26.770486333112501</v>
      </c>
      <c r="R83" s="2">
        <v>4.7425714432047297</v>
      </c>
      <c r="S83" s="2">
        <v>4.7425714432047297</v>
      </c>
      <c r="T83" s="2">
        <v>2.58851128547122E-3</v>
      </c>
      <c r="U83" s="2">
        <v>1.74909732847975</v>
      </c>
      <c r="V83" s="2" t="s">
        <v>33</v>
      </c>
      <c r="X83" t="s">
        <v>25</v>
      </c>
      <c r="Y83" t="s">
        <v>75</v>
      </c>
    </row>
    <row r="84" spans="2:25" x14ac:dyDescent="0.4">
      <c r="B84" t="s">
        <v>175</v>
      </c>
      <c r="C84" t="s">
        <v>176</v>
      </c>
      <c r="D84">
        <v>94.098786549219398</v>
      </c>
      <c r="E84">
        <v>7.9591361886339804</v>
      </c>
      <c r="F84">
        <v>8.4582771792395803E-2</v>
      </c>
      <c r="G84">
        <v>-3.5634923512616199</v>
      </c>
      <c r="H84" s="2">
        <v>3.5634923512616199</v>
      </c>
      <c r="I84">
        <v>6.1655633799056198E-3</v>
      </c>
      <c r="J84">
        <v>1.3001685150287201</v>
      </c>
      <c r="K84" t="s">
        <v>18</v>
      </c>
      <c r="M84" t="s">
        <v>175</v>
      </c>
      <c r="N84" t="s">
        <v>176</v>
      </c>
      <c r="O84">
        <v>133.51710252203</v>
      </c>
      <c r="P84">
        <v>15.870653674554701</v>
      </c>
      <c r="Q84">
        <v>0.118866073145469</v>
      </c>
      <c r="R84">
        <v>-3.0725910962818399</v>
      </c>
      <c r="S84" s="2">
        <v>3.0725910962818399</v>
      </c>
      <c r="T84">
        <v>6.6791367490189098E-3</v>
      </c>
      <c r="U84">
        <v>1.6381923754261201</v>
      </c>
      <c r="V84" t="s">
        <v>18</v>
      </c>
      <c r="X84" t="s">
        <v>38</v>
      </c>
      <c r="Y84" t="s">
        <v>131</v>
      </c>
    </row>
    <row r="85" spans="2:25" x14ac:dyDescent="0.4">
      <c r="B85" t="s">
        <v>177</v>
      </c>
      <c r="C85" t="s">
        <v>178</v>
      </c>
      <c r="D85">
        <v>33.775045646665099</v>
      </c>
      <c r="E85">
        <v>1.32513346547469</v>
      </c>
      <c r="F85">
        <v>3.9234098432833098E-2</v>
      </c>
      <c r="G85">
        <v>-4.6717481411329702</v>
      </c>
      <c r="H85" s="2">
        <v>4.6717481411329702</v>
      </c>
      <c r="I85">
        <v>4.3703024525093203E-3</v>
      </c>
      <c r="J85">
        <v>1.34012513777099</v>
      </c>
      <c r="K85" t="s">
        <v>18</v>
      </c>
      <c r="M85" t="s">
        <v>177</v>
      </c>
      <c r="N85" t="s">
        <v>178</v>
      </c>
      <c r="O85">
        <v>67.193518747860296</v>
      </c>
      <c r="P85">
        <v>0.84821744654708697</v>
      </c>
      <c r="Q85">
        <v>1.2623500932135601E-2</v>
      </c>
      <c r="R85">
        <v>-6.3077441148751499</v>
      </c>
      <c r="S85" s="2">
        <v>6.3077441148751499</v>
      </c>
      <c r="T85">
        <v>2.5184960104020502E-3</v>
      </c>
      <c r="U85">
        <v>1.7602228891613501</v>
      </c>
      <c r="V85" t="s">
        <v>18</v>
      </c>
      <c r="X85" t="s">
        <v>25</v>
      </c>
      <c r="Y85" t="s">
        <v>26</v>
      </c>
    </row>
    <row r="86" spans="2:25" x14ac:dyDescent="0.4">
      <c r="B86" t="s">
        <v>179</v>
      </c>
      <c r="C86" t="s">
        <v>180</v>
      </c>
      <c r="D86">
        <v>195.552664052457</v>
      </c>
      <c r="E86">
        <v>2580.5373828768802</v>
      </c>
      <c r="F86">
        <v>13.1961249179641</v>
      </c>
      <c r="G86">
        <v>3.7220424348954402</v>
      </c>
      <c r="H86" s="2">
        <v>3.7220424348954402</v>
      </c>
      <c r="I86">
        <v>3.6478379115766901E-3</v>
      </c>
      <c r="J86">
        <v>1.37179562044575</v>
      </c>
      <c r="K86" t="s">
        <v>33</v>
      </c>
      <c r="M86" t="s">
        <v>179</v>
      </c>
      <c r="N86" t="s">
        <v>180</v>
      </c>
      <c r="O86">
        <v>0.70617982546562996</v>
      </c>
      <c r="P86">
        <v>52.3123978229792</v>
      </c>
      <c r="Q86">
        <v>74.078012336993993</v>
      </c>
      <c r="R86">
        <v>6.2109734835768604</v>
      </c>
      <c r="S86" s="2">
        <v>6.2109734835768604</v>
      </c>
      <c r="T86">
        <v>7.4738009217071603E-3</v>
      </c>
      <c r="U86">
        <v>1.6519562726577</v>
      </c>
      <c r="V86" t="s">
        <v>33</v>
      </c>
      <c r="X86" t="s">
        <v>25</v>
      </c>
      <c r="Y86" t="s">
        <v>26</v>
      </c>
    </row>
  </sheetData>
  <phoneticPr fontId="1" type="noConversion"/>
  <conditionalFormatting sqref="C1:C22">
    <cfRule type="duplicateValues" dxfId="11" priority="11"/>
  </conditionalFormatting>
  <conditionalFormatting sqref="C1:C1048576">
    <cfRule type="duplicateValues" dxfId="10" priority="3"/>
  </conditionalFormatting>
  <conditionalFormatting sqref="C27">
    <cfRule type="duplicateValues" dxfId="9" priority="5"/>
  </conditionalFormatting>
  <conditionalFormatting sqref="C28:C31 A28:A31 B27:B31">
    <cfRule type="duplicateValues" dxfId="8" priority="9"/>
  </conditionalFormatting>
  <conditionalFormatting sqref="C28:C31">
    <cfRule type="duplicateValues" dxfId="7" priority="8"/>
  </conditionalFormatting>
  <conditionalFormatting sqref="C37">
    <cfRule type="duplicateValues" dxfId="6" priority="4"/>
  </conditionalFormatting>
  <conditionalFormatting sqref="C38:C86">
    <cfRule type="duplicateValues" dxfId="5" priority="7"/>
  </conditionalFormatting>
  <conditionalFormatting sqref="N1:N22">
    <cfRule type="duplicateValues" dxfId="4" priority="12"/>
  </conditionalFormatting>
  <conditionalFormatting sqref="N27">
    <cfRule type="duplicateValues" dxfId="3" priority="2"/>
  </conditionalFormatting>
  <conditionalFormatting sqref="N28:N31">
    <cfRule type="duplicateValues" dxfId="2" priority="10"/>
  </conditionalFormatting>
  <conditionalFormatting sqref="N37">
    <cfRule type="duplicateValues" dxfId="1" priority="1"/>
  </conditionalFormatting>
  <conditionalFormatting sqref="N38:N86"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itle page</vt:lpstr>
      <vt:lpstr>Common differential metabol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s</dc:creator>
  <cp:lastModifiedBy>y S</cp:lastModifiedBy>
  <dcterms:created xsi:type="dcterms:W3CDTF">2023-08-26T09:28:08Z</dcterms:created>
  <dcterms:modified xsi:type="dcterms:W3CDTF">2023-11-16T23:37:07Z</dcterms:modified>
</cp:coreProperties>
</file>